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https://dtudk-my.sharepoint.com/personal/manudo_dtu_dk/Documents/Skrivebord/Rebuttal FAla production/Files after Editorial requirements/To Submit/"/>
    </mc:Choice>
  </mc:AlternateContent>
  <xr:revisionPtr revIDLastSave="942" documentId="11_AD4D1D646341095ACB700001B516C0D8693EDF21" xr6:coauthVersionLast="47" xr6:coauthVersionMax="47" xr10:uidLastSave="{DDEB72B0-F507-4748-9241-F7D2B92D52FA}"/>
  <bookViews>
    <workbookView xWindow="-120" yWindow="-120" windowWidth="29040" windowHeight="17520" xr2:uid="{00000000-000D-0000-FFFF-FFFF00000000}"/>
  </bookViews>
  <sheets>
    <sheet name="Fig. 2a" sheetId="1" r:id="rId1"/>
    <sheet name="Fig. 2b" sheetId="2" r:id="rId2"/>
    <sheet name="Fig. 3b" sheetId="3" r:id="rId3"/>
    <sheet name="Fig. 3c" sheetId="4" r:id="rId4"/>
    <sheet name="Fig. 3e" sheetId="5" r:id="rId5"/>
    <sheet name="Fig. 3f" sheetId="6" r:id="rId6"/>
    <sheet name="Fig. 4d" sheetId="7" r:id="rId7"/>
    <sheet name="Fig. S8" sheetId="9" r:id="rId8"/>
    <sheet name="Fig. S9" sheetId="10" r:id="rId9"/>
    <sheet name="Fig. S11" sheetId="11" r:id="rId10"/>
    <sheet name="Fig. S12" sheetId="1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1" l="1"/>
  <c r="B11" i="1" s="1"/>
  <c r="B10" i="1" s="1"/>
  <c r="B9" i="1" s="1"/>
  <c r="B8" i="1" s="1"/>
  <c r="B7" i="1" s="1"/>
</calcChain>
</file>

<file path=xl/sharedStrings.xml><?xml version="1.0" encoding="utf-8"?>
<sst xmlns="http://schemas.openxmlformats.org/spreadsheetml/2006/main" count="225" uniqueCount="42">
  <si>
    <t>Series 1</t>
  </si>
  <si>
    <t>Series 2</t>
  </si>
  <si>
    <t>Series 3</t>
  </si>
  <si>
    <t>Average</t>
  </si>
  <si>
    <r>
      <t>V</t>
    </r>
    <r>
      <rPr>
        <vertAlign val="subscript"/>
        <sz val="11"/>
        <rFont val="Arial Narrow"/>
        <family val="2"/>
      </rPr>
      <t>0</t>
    </r>
    <r>
      <rPr>
        <sz val="11"/>
        <rFont val="Arial Narrow"/>
        <family val="2"/>
      </rPr>
      <t xml:space="preserve"> (U/mg))</t>
    </r>
  </si>
  <si>
    <t>[Pyr] (mM)</t>
  </si>
  <si>
    <t>[FPyr] (mM)</t>
  </si>
  <si>
    <r>
      <t>[F</t>
    </r>
    <r>
      <rPr>
        <vertAlign val="subscript"/>
        <sz val="11"/>
        <rFont val="Arial Narrow"/>
        <family val="2"/>
      </rPr>
      <t>3</t>
    </r>
    <r>
      <rPr>
        <sz val="11"/>
        <rFont val="Arial Narrow"/>
        <family val="2"/>
      </rPr>
      <t>Pyr] (mM)</t>
    </r>
  </si>
  <si>
    <r>
      <rPr>
        <b/>
        <i/>
        <vertAlign val="superscript"/>
        <sz val="14"/>
        <color theme="1"/>
        <rFont val="Arial Narrow"/>
        <family val="2"/>
      </rPr>
      <t>Vp</t>
    </r>
    <r>
      <rPr>
        <b/>
        <sz val="14"/>
        <color theme="1"/>
        <rFont val="Arial Narrow"/>
        <family val="2"/>
      </rPr>
      <t>ALD</t>
    </r>
  </si>
  <si>
    <r>
      <rPr>
        <b/>
        <i/>
        <vertAlign val="superscript"/>
        <sz val="14"/>
        <color theme="1"/>
        <rFont val="Arial Narrow"/>
        <family val="2"/>
      </rPr>
      <t>St</t>
    </r>
    <r>
      <rPr>
        <b/>
        <sz val="14"/>
        <color theme="1"/>
        <rFont val="Arial Narrow"/>
        <family val="2"/>
      </rPr>
      <t>DAPDH</t>
    </r>
  </si>
  <si>
    <r>
      <rPr>
        <i/>
        <vertAlign val="superscript"/>
        <sz val="11"/>
        <color theme="1"/>
        <rFont val="Arial Narrow"/>
        <family val="2"/>
      </rPr>
      <t>St</t>
    </r>
    <r>
      <rPr>
        <sz val="11"/>
        <color theme="1"/>
        <rFont val="Arial Narrow"/>
        <family val="2"/>
      </rPr>
      <t>DAPDH</t>
    </r>
  </si>
  <si>
    <r>
      <rPr>
        <i/>
        <vertAlign val="superscript"/>
        <sz val="11"/>
        <color theme="1"/>
        <rFont val="Arial Narrow"/>
        <family val="2"/>
      </rPr>
      <t>Vp</t>
    </r>
    <r>
      <rPr>
        <sz val="11"/>
        <color theme="1"/>
        <rFont val="Arial Narrow"/>
        <family val="2"/>
      </rPr>
      <t>ALD</t>
    </r>
  </si>
  <si>
    <t>FAla</t>
  </si>
  <si>
    <r>
      <t>F</t>
    </r>
    <r>
      <rPr>
        <b/>
        <vertAlign val="subscript"/>
        <sz val="14"/>
        <color theme="1"/>
        <rFont val="Arial Narrow"/>
        <family val="2"/>
      </rPr>
      <t>3</t>
    </r>
    <r>
      <rPr>
        <b/>
        <sz val="14"/>
        <color theme="1"/>
        <rFont val="Arial Narrow"/>
        <family val="2"/>
      </rPr>
      <t>Ala</t>
    </r>
  </si>
  <si>
    <t>Time (min)</t>
  </si>
  <si>
    <t>Blank</t>
  </si>
  <si>
    <t>F-signal intensity (A.U.)</t>
  </si>
  <si>
    <r>
      <t>Absorbance</t>
    </r>
    <r>
      <rPr>
        <vertAlign val="subscript"/>
        <sz val="11"/>
        <color theme="1"/>
        <rFont val="Arial Narrow"/>
        <family val="2"/>
      </rPr>
      <t>340nm</t>
    </r>
    <r>
      <rPr>
        <sz val="11"/>
        <color theme="1"/>
        <rFont val="Arial Narrow"/>
        <family val="2"/>
      </rPr>
      <t xml:space="preserve"> (A.U.)</t>
    </r>
  </si>
  <si>
    <r>
      <rPr>
        <i/>
        <vertAlign val="superscript"/>
        <sz val="11"/>
        <rFont val="Arial Narrow"/>
        <family val="2"/>
      </rPr>
      <t>Vp</t>
    </r>
    <r>
      <rPr>
        <sz val="11"/>
        <rFont val="Arial Narrow"/>
        <family val="2"/>
      </rPr>
      <t>ALD</t>
    </r>
  </si>
  <si>
    <r>
      <rPr>
        <i/>
        <vertAlign val="superscript"/>
        <sz val="11"/>
        <rFont val="Arial Narrow"/>
        <family val="2"/>
      </rPr>
      <t>Vp</t>
    </r>
    <r>
      <rPr>
        <sz val="11"/>
        <rFont val="Arial Narrow"/>
        <family val="2"/>
      </rPr>
      <t>ALD+</t>
    </r>
    <r>
      <rPr>
        <i/>
        <vertAlign val="superscript"/>
        <sz val="11"/>
        <rFont val="Arial Narrow"/>
        <family val="2"/>
      </rPr>
      <t>Sl</t>
    </r>
    <r>
      <rPr>
        <sz val="11"/>
        <rFont val="Arial Narrow"/>
        <family val="2"/>
      </rPr>
      <t>ALR</t>
    </r>
  </si>
  <si>
    <r>
      <rPr>
        <i/>
        <vertAlign val="superscript"/>
        <sz val="11"/>
        <rFont val="Arial Narrow"/>
        <family val="2"/>
      </rPr>
      <t>Vp</t>
    </r>
    <r>
      <rPr>
        <sz val="11"/>
        <rFont val="Arial Narrow"/>
        <family val="2"/>
      </rPr>
      <t>ALD+</t>
    </r>
    <r>
      <rPr>
        <i/>
        <vertAlign val="superscript"/>
        <sz val="11"/>
        <rFont val="Arial Narrow"/>
        <family val="2"/>
      </rPr>
      <t>Sl</t>
    </r>
    <r>
      <rPr>
        <sz val="11"/>
        <rFont val="Arial Narrow"/>
        <family val="2"/>
      </rPr>
      <t>ALR+DAAO</t>
    </r>
  </si>
  <si>
    <t>FPyr</t>
  </si>
  <si>
    <r>
      <t>Free F</t>
    </r>
    <r>
      <rPr>
        <vertAlign val="superscript"/>
        <sz val="11"/>
        <color theme="1"/>
        <rFont val="Arial Narrow"/>
        <family val="2"/>
      </rPr>
      <t>-</t>
    </r>
  </si>
  <si>
    <r>
      <rPr>
        <b/>
        <i/>
        <vertAlign val="superscript"/>
        <sz val="14"/>
        <color theme="1"/>
        <rFont val="Arial Narrow"/>
        <family val="2"/>
      </rPr>
      <t>Vp</t>
    </r>
    <r>
      <rPr>
        <b/>
        <sz val="14"/>
        <color theme="1"/>
        <rFont val="Arial Narrow"/>
        <family val="2"/>
      </rPr>
      <t>ALD+</t>
    </r>
    <r>
      <rPr>
        <b/>
        <i/>
        <vertAlign val="superscript"/>
        <sz val="14"/>
        <color theme="1"/>
        <rFont val="Arial Narrow"/>
        <family val="2"/>
      </rPr>
      <t>Sl</t>
    </r>
    <r>
      <rPr>
        <b/>
        <sz val="14"/>
        <color theme="1"/>
        <rFont val="Arial Narrow"/>
        <family val="2"/>
      </rPr>
      <t>ALR</t>
    </r>
  </si>
  <si>
    <t>SD</t>
  </si>
  <si>
    <r>
      <rPr>
        <b/>
        <i/>
        <vertAlign val="superscript"/>
        <sz val="14"/>
        <color theme="1"/>
        <rFont val="Arial Narrow"/>
        <family val="2"/>
      </rPr>
      <t>Sl</t>
    </r>
    <r>
      <rPr>
        <b/>
        <sz val="14"/>
        <color theme="1"/>
        <rFont val="Arial Narrow"/>
        <family val="2"/>
      </rPr>
      <t>ALR</t>
    </r>
  </si>
  <si>
    <t>Substrate</t>
  </si>
  <si>
    <t>Conversion (%)</t>
  </si>
  <si>
    <r>
      <t>(</t>
    </r>
    <r>
      <rPr>
        <i/>
        <sz val="11"/>
        <rFont val="Arial Narrow"/>
        <family val="2"/>
      </rPr>
      <t>R</t>
    </r>
    <r>
      <rPr>
        <sz val="11"/>
        <rFont val="Arial Narrow"/>
        <family val="2"/>
      </rPr>
      <t>)-FAla</t>
    </r>
  </si>
  <si>
    <r>
      <t>(</t>
    </r>
    <r>
      <rPr>
        <i/>
        <sz val="11"/>
        <rFont val="Arial Narrow"/>
        <family val="2"/>
      </rPr>
      <t>S</t>
    </r>
    <r>
      <rPr>
        <sz val="11"/>
        <rFont val="Arial Narrow"/>
        <family val="2"/>
      </rPr>
      <t>)-FAla</t>
    </r>
  </si>
  <si>
    <r>
      <rPr>
        <b/>
        <i/>
        <vertAlign val="superscript"/>
        <sz val="14"/>
        <color theme="1"/>
        <rFont val="Arial Narrow"/>
        <family val="2"/>
      </rPr>
      <t>Ec</t>
    </r>
    <r>
      <rPr>
        <b/>
        <sz val="14"/>
        <color theme="1"/>
        <rFont val="Arial Narrow"/>
        <family val="2"/>
      </rPr>
      <t>ALR</t>
    </r>
  </si>
  <si>
    <t>Cycles per enzyme</t>
  </si>
  <si>
    <r>
      <t xml:space="preserve">(0.1 </t>
    </r>
    <r>
      <rPr>
        <sz val="11"/>
        <color theme="1"/>
        <rFont val="Aptos Narrow"/>
        <family val="2"/>
      </rPr>
      <t>µ</t>
    </r>
    <r>
      <rPr>
        <sz val="13.2"/>
        <color theme="1"/>
        <rFont val="Arial Narrow"/>
        <family val="2"/>
      </rPr>
      <t>M)</t>
    </r>
  </si>
  <si>
    <r>
      <t xml:space="preserve">(0.02 </t>
    </r>
    <r>
      <rPr>
        <sz val="11"/>
        <color theme="1"/>
        <rFont val="Aptos Narrow"/>
        <family val="2"/>
      </rPr>
      <t>µ</t>
    </r>
    <r>
      <rPr>
        <sz val="13.2"/>
        <color theme="1"/>
        <rFont val="Arial Narrow"/>
        <family val="2"/>
      </rPr>
      <t>M)</t>
    </r>
  </si>
  <si>
    <t>Time (h)</t>
  </si>
  <si>
    <r>
      <rPr>
        <i/>
        <vertAlign val="superscript"/>
        <sz val="11"/>
        <color theme="1"/>
        <rFont val="Arial Narrow"/>
        <family val="2"/>
      </rPr>
      <t>Ec</t>
    </r>
    <r>
      <rPr>
        <sz val="11"/>
        <color theme="1"/>
        <rFont val="Arial Narrow"/>
        <family val="2"/>
      </rPr>
      <t>ALR</t>
    </r>
  </si>
  <si>
    <r>
      <rPr>
        <i/>
        <vertAlign val="superscript"/>
        <sz val="11"/>
        <color theme="1"/>
        <rFont val="Arial Narrow"/>
        <family val="2"/>
      </rPr>
      <t>Sl</t>
    </r>
    <r>
      <rPr>
        <sz val="11"/>
        <color theme="1"/>
        <rFont val="Arial Narrow"/>
        <family val="2"/>
      </rPr>
      <t>ALR</t>
    </r>
  </si>
  <si>
    <t>a</t>
  </si>
  <si>
    <t>b</t>
  </si>
  <si>
    <r>
      <t>Area (mAU</t>
    </r>
    <r>
      <rPr>
        <sz val="11"/>
        <rFont val="Aptos Narrow"/>
        <family val="2"/>
        <charset val="1"/>
      </rPr>
      <t>·</t>
    </r>
    <r>
      <rPr>
        <sz val="11"/>
        <rFont val="Arial Narrow"/>
        <family val="2"/>
      </rPr>
      <t>min)</t>
    </r>
  </si>
  <si>
    <r>
      <t>[</t>
    </r>
    <r>
      <rPr>
        <i/>
        <sz val="11"/>
        <rFont val="Arial Narrow"/>
        <family val="2"/>
      </rPr>
      <t>S</t>
    </r>
    <r>
      <rPr>
        <sz val="11"/>
        <rFont val="Arial Narrow"/>
        <family val="2"/>
      </rPr>
      <t>-FAla] (mM)</t>
    </r>
  </si>
  <si>
    <r>
      <t>[</t>
    </r>
    <r>
      <rPr>
        <i/>
        <sz val="11"/>
        <rFont val="Arial Narrow"/>
        <family val="2"/>
      </rPr>
      <t>R</t>
    </r>
    <r>
      <rPr>
        <sz val="11"/>
        <rFont val="Arial Narrow"/>
        <family val="2"/>
      </rPr>
      <t>-FAla] (m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Arial Narrow"/>
      <family val="2"/>
    </font>
    <font>
      <sz val="11"/>
      <name val="Arial Narrow"/>
      <family val="2"/>
    </font>
    <font>
      <vertAlign val="subscript"/>
      <sz val="11"/>
      <name val="Arial Narrow"/>
      <family val="2"/>
    </font>
    <font>
      <b/>
      <sz val="14"/>
      <color theme="1"/>
      <name val="Arial Narrow"/>
      <family val="2"/>
    </font>
    <font>
      <b/>
      <i/>
      <vertAlign val="superscript"/>
      <sz val="14"/>
      <color theme="1"/>
      <name val="Arial Narrow"/>
      <family val="2"/>
    </font>
    <font>
      <i/>
      <vertAlign val="superscript"/>
      <sz val="11"/>
      <color theme="1"/>
      <name val="Arial Narrow"/>
      <family val="2"/>
    </font>
    <font>
      <b/>
      <vertAlign val="subscript"/>
      <sz val="14"/>
      <color theme="1"/>
      <name val="Arial Narrow"/>
      <family val="2"/>
    </font>
    <font>
      <sz val="11"/>
      <color rgb="FF27413E"/>
      <name val="Arial Narrow"/>
      <family val="2"/>
    </font>
    <font>
      <sz val="11"/>
      <color rgb="FF000000"/>
      <name val="Arial Narrow"/>
      <family val="2"/>
    </font>
    <font>
      <vertAlign val="subscript"/>
      <sz val="11"/>
      <color theme="1"/>
      <name val="Arial Narrow"/>
      <family val="2"/>
    </font>
    <font>
      <i/>
      <vertAlign val="superscript"/>
      <sz val="11"/>
      <name val="Arial Narrow"/>
      <family val="2"/>
    </font>
    <font>
      <vertAlign val="superscript"/>
      <sz val="11"/>
      <color theme="1"/>
      <name val="Arial Narrow"/>
      <family val="2"/>
    </font>
    <font>
      <sz val="8"/>
      <name val="Calibri"/>
      <family val="2"/>
      <scheme val="minor"/>
    </font>
    <font>
      <i/>
      <sz val="11"/>
      <name val="Arial Narrow"/>
      <family val="2"/>
    </font>
    <font>
      <sz val="11"/>
      <color theme="1"/>
      <name val="Aptos Narrow"/>
      <family val="2"/>
    </font>
    <font>
      <sz val="13.2"/>
      <color theme="1"/>
      <name val="Arial Narrow"/>
      <family val="2"/>
    </font>
    <font>
      <sz val="11"/>
      <name val="Aptos Narrow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3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0" fillId="0" borderId="1" xfId="0" applyBorder="1"/>
    <xf numFmtId="0" fontId="4" fillId="0" borderId="1" xfId="0" applyFont="1" applyBorder="1" applyAlignment="1">
      <alignment horizontal="center"/>
    </xf>
    <xf numFmtId="164" fontId="1" fillId="4" borderId="10" xfId="0" applyNumberFormat="1" applyFont="1" applyFill="1" applyBorder="1" applyAlignment="1">
      <alignment horizontal="center"/>
    </xf>
    <xf numFmtId="164" fontId="1" fillId="4" borderId="11" xfId="0" applyNumberFormat="1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164" fontId="1" fillId="4" borderId="0" xfId="0" applyNumberFormat="1" applyFont="1" applyFill="1" applyAlignment="1">
      <alignment horizontal="center"/>
    </xf>
    <xf numFmtId="164" fontId="1" fillId="4" borderId="13" xfId="0" applyNumberFormat="1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164" fontId="1" fillId="4" borderId="15" xfId="0" applyNumberFormat="1" applyFont="1" applyFill="1" applyBorder="1" applyAlignment="1">
      <alignment horizontal="center"/>
    </xf>
    <xf numFmtId="164" fontId="1" fillId="4" borderId="16" xfId="0" applyNumberFormat="1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164" fontId="1" fillId="4" borderId="9" xfId="0" applyNumberFormat="1" applyFont="1" applyFill="1" applyBorder="1" applyAlignment="1">
      <alignment horizontal="center"/>
    </xf>
    <xf numFmtId="164" fontId="1" fillId="4" borderId="12" xfId="0" applyNumberFormat="1" applyFont="1" applyFill="1" applyBorder="1" applyAlignment="1">
      <alignment horizontal="center"/>
    </xf>
    <xf numFmtId="164" fontId="1" fillId="4" borderId="14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3" borderId="4" xfId="0" applyFont="1" applyFill="1" applyBorder="1"/>
    <xf numFmtId="0" fontId="1" fillId="3" borderId="5" xfId="0" applyFont="1" applyFill="1" applyBorder="1"/>
    <xf numFmtId="0" fontId="1" fillId="3" borderId="12" xfId="0" applyFont="1" applyFill="1" applyBorder="1"/>
    <xf numFmtId="0" fontId="2" fillId="3" borderId="0" xfId="0" applyFont="1" applyFill="1" applyAlignment="1">
      <alignment horizontal="center"/>
    </xf>
    <xf numFmtId="0" fontId="1" fillId="3" borderId="0" xfId="0" applyFont="1" applyFill="1"/>
    <xf numFmtId="0" fontId="1" fillId="3" borderId="13" xfId="0" applyFont="1" applyFill="1" applyBorder="1"/>
    <xf numFmtId="0" fontId="1" fillId="3" borderId="14" xfId="0" applyFont="1" applyFill="1" applyBorder="1"/>
    <xf numFmtId="0" fontId="2" fillId="3" borderId="15" xfId="0" applyFont="1" applyFill="1" applyBorder="1" applyAlignment="1">
      <alignment horizontal="center"/>
    </xf>
    <xf numFmtId="0" fontId="1" fillId="3" borderId="15" xfId="0" applyFont="1" applyFill="1" applyBorder="1"/>
    <xf numFmtId="0" fontId="1" fillId="3" borderId="16" xfId="0" applyFont="1" applyFill="1" applyBorder="1"/>
    <xf numFmtId="164" fontId="1" fillId="4" borderId="7" xfId="0" applyNumberFormat="1" applyFont="1" applyFill="1" applyBorder="1" applyAlignment="1">
      <alignment horizontal="center"/>
    </xf>
    <xf numFmtId="164" fontId="1" fillId="4" borderId="8" xfId="0" applyNumberFormat="1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11" fontId="1" fillId="4" borderId="13" xfId="0" applyNumberFormat="1" applyFont="1" applyFill="1" applyBorder="1" applyAlignment="1">
      <alignment horizontal="center"/>
    </xf>
    <xf numFmtId="11" fontId="1" fillId="4" borderId="16" xfId="0" applyNumberFormat="1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0" fillId="0" borderId="13" xfId="0" applyBorder="1"/>
    <xf numFmtId="0" fontId="1" fillId="3" borderId="4" xfId="0" applyFont="1" applyFill="1" applyBorder="1" applyAlignment="1">
      <alignment horizontal="left"/>
    </xf>
    <xf numFmtId="0" fontId="1" fillId="4" borderId="9" xfId="0" applyFont="1" applyFill="1" applyBorder="1" applyAlignment="1">
      <alignment horizontal="center"/>
    </xf>
    <xf numFmtId="11" fontId="1" fillId="4" borderId="12" xfId="0" applyNumberFormat="1" applyFont="1" applyFill="1" applyBorder="1" applyAlignment="1">
      <alignment horizontal="center"/>
    </xf>
    <xf numFmtId="11" fontId="1" fillId="4" borderId="14" xfId="0" applyNumberFormat="1" applyFont="1" applyFill="1" applyBorder="1" applyAlignment="1">
      <alignment horizontal="center"/>
    </xf>
    <xf numFmtId="166" fontId="9" fillId="4" borderId="10" xfId="0" applyNumberFormat="1" applyFont="1" applyFill="1" applyBorder="1" applyAlignment="1">
      <alignment horizontal="center" vertical="center" wrapText="1"/>
    </xf>
    <xf numFmtId="166" fontId="9" fillId="4" borderId="0" xfId="0" applyNumberFormat="1" applyFont="1" applyFill="1" applyAlignment="1">
      <alignment horizontal="center" vertical="center" wrapText="1"/>
    </xf>
    <xf numFmtId="166" fontId="9" fillId="4" borderId="13" xfId="0" applyNumberFormat="1" applyFont="1" applyFill="1" applyBorder="1" applyAlignment="1">
      <alignment horizontal="center" vertical="center" wrapText="1"/>
    </xf>
    <xf numFmtId="166" fontId="9" fillId="4" borderId="15" xfId="0" applyNumberFormat="1" applyFont="1" applyFill="1" applyBorder="1" applyAlignment="1">
      <alignment horizontal="center" vertical="center" wrapText="1"/>
    </xf>
    <xf numFmtId="166" fontId="9" fillId="4" borderId="16" xfId="0" applyNumberFormat="1" applyFont="1" applyFill="1" applyBorder="1" applyAlignment="1">
      <alignment horizontal="center" vertical="center" wrapText="1"/>
    </xf>
    <xf numFmtId="165" fontId="1" fillId="4" borderId="6" xfId="0" applyNumberFormat="1" applyFont="1" applyFill="1" applyBorder="1" applyAlignment="1">
      <alignment horizontal="center"/>
    </xf>
    <xf numFmtId="165" fontId="1" fillId="4" borderId="7" xfId="0" applyNumberFormat="1" applyFont="1" applyFill="1" applyBorder="1" applyAlignment="1">
      <alignment horizontal="center"/>
    </xf>
    <xf numFmtId="165" fontId="1" fillId="4" borderId="8" xfId="0" applyNumberFormat="1" applyFont="1" applyFill="1" applyBorder="1" applyAlignment="1">
      <alignment horizontal="center"/>
    </xf>
    <xf numFmtId="166" fontId="9" fillId="4" borderId="9" xfId="0" applyNumberFormat="1" applyFont="1" applyFill="1" applyBorder="1" applyAlignment="1">
      <alignment horizontal="center" vertical="center" wrapText="1"/>
    </xf>
    <xf numFmtId="166" fontId="9" fillId="4" borderId="12" xfId="0" applyNumberFormat="1" applyFont="1" applyFill="1" applyBorder="1" applyAlignment="1">
      <alignment horizontal="center" vertical="center" wrapText="1"/>
    </xf>
    <xf numFmtId="166" fontId="9" fillId="4" borderId="14" xfId="0" applyNumberFormat="1" applyFont="1" applyFill="1" applyBorder="1" applyAlignment="1">
      <alignment horizontal="center" vertical="center" wrapText="1"/>
    </xf>
    <xf numFmtId="165" fontId="2" fillId="5" borderId="2" xfId="0" applyNumberFormat="1" applyFont="1" applyFill="1" applyBorder="1"/>
    <xf numFmtId="0" fontId="1" fillId="5" borderId="3" xfId="0" applyFont="1" applyFill="1" applyBorder="1"/>
    <xf numFmtId="0" fontId="0" fillId="5" borderId="4" xfId="0" applyFill="1" applyBorder="1"/>
    <xf numFmtId="0" fontId="0" fillId="5" borderId="5" xfId="0" applyFill="1" applyBorder="1"/>
    <xf numFmtId="0" fontId="2" fillId="3" borderId="3" xfId="0" applyFont="1" applyFill="1" applyBorder="1"/>
    <xf numFmtId="0" fontId="2" fillId="3" borderId="4" xfId="0" applyFont="1" applyFill="1" applyBorder="1"/>
    <xf numFmtId="0" fontId="0" fillId="3" borderId="4" xfId="0" applyFill="1" applyBorder="1"/>
    <xf numFmtId="0" fontId="2" fillId="3" borderId="4" xfId="0" applyFont="1" applyFill="1" applyBorder="1" applyAlignment="1">
      <alignment horizontal="right"/>
    </xf>
    <xf numFmtId="0" fontId="2" fillId="3" borderId="4" xfId="0" applyFont="1" applyFill="1" applyBorder="1" applyAlignment="1">
      <alignment horizontal="left"/>
    </xf>
    <xf numFmtId="0" fontId="1" fillId="5" borderId="4" xfId="0" applyFont="1" applyFill="1" applyBorder="1"/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11" fontId="1" fillId="4" borderId="10" xfId="0" applyNumberFormat="1" applyFont="1" applyFill="1" applyBorder="1" applyAlignment="1">
      <alignment horizontal="center"/>
    </xf>
    <xf numFmtId="11" fontId="1" fillId="4" borderId="11" xfId="0" applyNumberFormat="1" applyFont="1" applyFill="1" applyBorder="1" applyAlignment="1">
      <alignment horizontal="center"/>
    </xf>
    <xf numFmtId="11" fontId="1" fillId="4" borderId="0" xfId="0" applyNumberFormat="1" applyFont="1" applyFill="1" applyAlignment="1">
      <alignment horizontal="center"/>
    </xf>
    <xf numFmtId="11" fontId="1" fillId="4" borderId="15" xfId="0" applyNumberFormat="1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0" xfId="0" applyFont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166" fontId="2" fillId="4" borderId="12" xfId="0" applyNumberFormat="1" applyFont="1" applyFill="1" applyBorder="1" applyAlignment="1">
      <alignment horizontal="center"/>
    </xf>
    <xf numFmtId="166" fontId="2" fillId="4" borderId="0" xfId="0" applyNumberFormat="1" applyFont="1" applyFill="1" applyAlignment="1">
      <alignment horizontal="center"/>
    </xf>
    <xf numFmtId="166" fontId="2" fillId="4" borderId="13" xfId="0" applyNumberFormat="1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166" fontId="2" fillId="4" borderId="14" xfId="0" applyNumberFormat="1" applyFont="1" applyFill="1" applyBorder="1" applyAlignment="1">
      <alignment horizontal="center"/>
    </xf>
    <xf numFmtId="166" fontId="2" fillId="4" borderId="15" xfId="0" applyNumberFormat="1" applyFont="1" applyFill="1" applyBorder="1" applyAlignment="1">
      <alignment horizontal="center"/>
    </xf>
    <xf numFmtId="166" fontId="2" fillId="4" borderId="16" xfId="0" applyNumberFormat="1" applyFont="1" applyFill="1" applyBorder="1" applyAlignment="1">
      <alignment horizontal="center"/>
    </xf>
    <xf numFmtId="165" fontId="2" fillId="4" borderId="12" xfId="0" applyNumberFormat="1" applyFont="1" applyFill="1" applyBorder="1" applyAlignment="1">
      <alignment horizontal="center"/>
    </xf>
    <xf numFmtId="165" fontId="2" fillId="4" borderId="0" xfId="0" applyNumberFormat="1" applyFont="1" applyFill="1" applyAlignment="1">
      <alignment horizontal="center"/>
    </xf>
    <xf numFmtId="165" fontId="2" fillId="4" borderId="13" xfId="0" applyNumberFormat="1" applyFont="1" applyFill="1" applyBorder="1" applyAlignment="1">
      <alignment horizontal="center"/>
    </xf>
    <xf numFmtId="165" fontId="2" fillId="4" borderId="14" xfId="0" applyNumberFormat="1" applyFont="1" applyFill="1" applyBorder="1" applyAlignment="1">
      <alignment horizontal="center"/>
    </xf>
    <xf numFmtId="165" fontId="2" fillId="4" borderId="15" xfId="0" applyNumberFormat="1" applyFont="1" applyFill="1" applyBorder="1" applyAlignment="1">
      <alignment horizontal="center"/>
    </xf>
    <xf numFmtId="165" fontId="2" fillId="4" borderId="16" xfId="0" applyNumberFormat="1" applyFont="1" applyFill="1" applyBorder="1" applyAlignment="1">
      <alignment horizontal="center"/>
    </xf>
    <xf numFmtId="0" fontId="1" fillId="3" borderId="3" xfId="0" applyFont="1" applyFill="1" applyBorder="1"/>
    <xf numFmtId="0" fontId="1" fillId="3" borderId="0" xfId="0" applyFont="1" applyFill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165" fontId="2" fillId="4" borderId="9" xfId="0" applyNumberFormat="1" applyFont="1" applyFill="1" applyBorder="1" applyAlignment="1">
      <alignment horizontal="center"/>
    </xf>
    <xf numFmtId="165" fontId="2" fillId="4" borderId="10" xfId="0" applyNumberFormat="1" applyFont="1" applyFill="1" applyBorder="1" applyAlignment="1">
      <alignment horizontal="center"/>
    </xf>
    <xf numFmtId="165" fontId="2" fillId="4" borderId="11" xfId="0" applyNumberFormat="1" applyFont="1" applyFill="1" applyBorder="1" applyAlignment="1">
      <alignment horizontal="center"/>
    </xf>
    <xf numFmtId="165" fontId="1" fillId="4" borderId="10" xfId="0" applyNumberFormat="1" applyFont="1" applyFill="1" applyBorder="1" applyAlignment="1">
      <alignment horizontal="center"/>
    </xf>
    <xf numFmtId="165" fontId="1" fillId="4" borderId="11" xfId="0" applyNumberFormat="1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165" fontId="1" fillId="4" borderId="15" xfId="0" applyNumberFormat="1" applyFont="1" applyFill="1" applyBorder="1" applyAlignment="1">
      <alignment horizontal="center"/>
    </xf>
    <xf numFmtId="165" fontId="1" fillId="4" borderId="16" xfId="0" applyNumberFormat="1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165" fontId="1" fillId="4" borderId="0" xfId="0" applyNumberFormat="1" applyFont="1" applyFill="1" applyAlignment="1">
      <alignment horizontal="center"/>
    </xf>
    <xf numFmtId="165" fontId="1" fillId="4" borderId="13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165" fontId="2" fillId="4" borderId="7" xfId="0" applyNumberFormat="1" applyFont="1" applyFill="1" applyBorder="1" applyAlignment="1">
      <alignment horizontal="center"/>
    </xf>
    <xf numFmtId="165" fontId="2" fillId="4" borderId="6" xfId="0" applyNumberFormat="1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166" fontId="2" fillId="4" borderId="9" xfId="0" applyNumberFormat="1" applyFont="1" applyFill="1" applyBorder="1" applyAlignment="1">
      <alignment horizontal="center"/>
    </xf>
    <xf numFmtId="166" fontId="2" fillId="4" borderId="11" xfId="0" applyNumberFormat="1" applyFont="1" applyFill="1" applyBorder="1" applyAlignment="1">
      <alignment horizontal="center"/>
    </xf>
    <xf numFmtId="166" fontId="2" fillId="4" borderId="10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5" borderId="14" xfId="0" applyFont="1" applyFill="1" applyBorder="1" applyAlignment="1">
      <alignment horizontal="center"/>
    </xf>
    <xf numFmtId="0" fontId="0" fillId="5" borderId="15" xfId="0" applyFill="1" applyBorder="1"/>
    <xf numFmtId="0" fontId="1" fillId="5" borderId="2" xfId="0" applyFont="1" applyFill="1" applyBorder="1" applyAlignment="1">
      <alignment horizontal="center"/>
    </xf>
    <xf numFmtId="0" fontId="0" fillId="3" borderId="3" xfId="0" applyFill="1" applyBorder="1"/>
    <xf numFmtId="0" fontId="0" fillId="3" borderId="5" xfId="0" applyFill="1" applyBorder="1"/>
    <xf numFmtId="0" fontId="1" fillId="5" borderId="6" xfId="0" applyFont="1" applyFill="1" applyBorder="1" applyAlignment="1">
      <alignment horizontal="center"/>
    </xf>
    <xf numFmtId="165" fontId="1" fillId="4" borderId="12" xfId="0" applyNumberFormat="1" applyFont="1" applyFill="1" applyBorder="1" applyAlignment="1">
      <alignment horizontal="center"/>
    </xf>
    <xf numFmtId="165" fontId="1" fillId="4" borderId="14" xfId="0" applyNumberFormat="1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1" fillId="5" borderId="15" xfId="0" applyFont="1" applyFill="1" applyBorder="1"/>
    <xf numFmtId="0" fontId="1" fillId="5" borderId="16" xfId="0" applyFont="1" applyFill="1" applyBorder="1"/>
    <xf numFmtId="0" fontId="2" fillId="3" borderId="9" xfId="0" applyFont="1" applyFill="1" applyBorder="1" applyAlignment="1">
      <alignment horizontal="center"/>
    </xf>
    <xf numFmtId="2" fontId="1" fillId="4" borderId="9" xfId="0" applyNumberFormat="1" applyFont="1" applyFill="1" applyBorder="1" applyAlignment="1">
      <alignment horizontal="center"/>
    </xf>
    <xf numFmtId="2" fontId="1" fillId="4" borderId="12" xfId="0" applyNumberFormat="1" applyFont="1" applyFill="1" applyBorder="1" applyAlignment="1">
      <alignment horizontal="center"/>
    </xf>
    <xf numFmtId="2" fontId="1" fillId="4" borderId="14" xfId="0" applyNumberFormat="1" applyFont="1" applyFill="1" applyBorder="1" applyAlignment="1">
      <alignment horizontal="center"/>
    </xf>
    <xf numFmtId="166" fontId="1" fillId="4" borderId="9" xfId="0" applyNumberFormat="1" applyFont="1" applyFill="1" applyBorder="1" applyAlignment="1">
      <alignment horizontal="center"/>
    </xf>
    <xf numFmtId="166" fontId="1" fillId="4" borderId="11" xfId="0" applyNumberFormat="1" applyFont="1" applyFill="1" applyBorder="1" applyAlignment="1">
      <alignment horizontal="center"/>
    </xf>
    <xf numFmtId="166" fontId="1" fillId="4" borderId="12" xfId="0" applyNumberFormat="1" applyFont="1" applyFill="1" applyBorder="1" applyAlignment="1">
      <alignment horizontal="center"/>
    </xf>
    <xf numFmtId="166" fontId="1" fillId="4" borderId="13" xfId="0" applyNumberFormat="1" applyFont="1" applyFill="1" applyBorder="1" applyAlignment="1">
      <alignment horizontal="center"/>
    </xf>
    <xf numFmtId="166" fontId="1" fillId="4" borderId="14" xfId="0" applyNumberFormat="1" applyFont="1" applyFill="1" applyBorder="1" applyAlignment="1">
      <alignment horizontal="center"/>
    </xf>
    <xf numFmtId="166" fontId="1" fillId="4" borderId="16" xfId="0" applyNumberFormat="1" applyFont="1" applyFill="1" applyBorder="1" applyAlignment="1">
      <alignment horizontal="center"/>
    </xf>
    <xf numFmtId="0" fontId="2" fillId="3" borderId="12" xfId="0" applyFont="1" applyFill="1" applyBorder="1" applyAlignment="1">
      <alignment horizontal="left"/>
    </xf>
    <xf numFmtId="0" fontId="2" fillId="3" borderId="13" xfId="0" applyFont="1" applyFill="1" applyBorder="1" applyAlignment="1">
      <alignment horizontal="center"/>
    </xf>
    <xf numFmtId="0" fontId="2" fillId="3" borderId="10" xfId="0" applyFont="1" applyFill="1" applyBorder="1"/>
    <xf numFmtId="0" fontId="1" fillId="3" borderId="10" xfId="0" applyFont="1" applyFill="1" applyBorder="1"/>
    <xf numFmtId="0" fontId="8" fillId="2" borderId="3" xfId="0" applyFont="1" applyFill="1" applyBorder="1" applyAlignment="1">
      <alignment horizontal="center" vertical="center" wrapText="1"/>
    </xf>
    <xf numFmtId="0" fontId="8" fillId="2" borderId="5" xfId="0" applyFont="1" applyFill="1" applyBorder="1" applyAlignment="1">
      <alignment horizontal="center" vertical="center" wrapText="1"/>
    </xf>
    <xf numFmtId="0" fontId="1" fillId="3" borderId="11" xfId="0" applyFont="1" applyFill="1" applyBorder="1"/>
    <xf numFmtId="0" fontId="0" fillId="3" borderId="10" xfId="0" applyFill="1" applyBorder="1"/>
    <xf numFmtId="0" fontId="2" fillId="3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S30"/>
  <sheetViews>
    <sheetView tabSelected="1" workbookViewId="0"/>
  </sheetViews>
  <sheetFormatPr defaultRowHeight="15" x14ac:dyDescent="0.25"/>
  <cols>
    <col min="2" max="2" width="12" customWidth="1"/>
    <col min="3" max="3" width="12.28515625" bestFit="1" customWidth="1"/>
    <col min="4" max="4" width="11" customWidth="1"/>
    <col min="8" max="8" width="12" customWidth="1"/>
    <col min="9" max="9" width="12.28515625" bestFit="1" customWidth="1"/>
    <col min="10" max="10" width="11" customWidth="1"/>
    <col min="14" max="14" width="12" customWidth="1"/>
    <col min="15" max="15" width="12.28515625" bestFit="1" customWidth="1"/>
    <col min="16" max="16" width="11" customWidth="1"/>
  </cols>
  <sheetData>
    <row r="3" spans="2:19" ht="21" thickBot="1" x14ac:dyDescent="0.3">
      <c r="B3" s="4" t="s">
        <v>9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2:19" ht="18" x14ac:dyDescent="0.35">
      <c r="B4" s="1"/>
      <c r="C4" s="26"/>
      <c r="D4" s="27" t="s">
        <v>4</v>
      </c>
      <c r="E4" s="28"/>
      <c r="F4" s="29"/>
      <c r="H4" s="1"/>
      <c r="I4" s="30"/>
      <c r="J4" s="31" t="s">
        <v>4</v>
      </c>
      <c r="K4" s="32"/>
      <c r="L4" s="33"/>
    </row>
    <row r="5" spans="2:19" ht="16.5" x14ac:dyDescent="0.3">
      <c r="B5" s="20" t="s">
        <v>5</v>
      </c>
      <c r="C5" s="13" t="s">
        <v>0</v>
      </c>
      <c r="D5" s="14" t="s">
        <v>1</v>
      </c>
      <c r="E5" s="15" t="s">
        <v>2</v>
      </c>
      <c r="F5" s="19" t="s">
        <v>3</v>
      </c>
      <c r="H5" s="38" t="s">
        <v>6</v>
      </c>
      <c r="I5" s="13" t="s">
        <v>0</v>
      </c>
      <c r="J5" s="14" t="s">
        <v>1</v>
      </c>
      <c r="K5" s="15" t="s">
        <v>2</v>
      </c>
      <c r="L5" s="37" t="s">
        <v>3</v>
      </c>
    </row>
    <row r="6" spans="2:19" ht="16.5" x14ac:dyDescent="0.3">
      <c r="B6" s="21">
        <v>0</v>
      </c>
      <c r="C6" s="16">
        <v>0</v>
      </c>
      <c r="D6" s="5">
        <v>0</v>
      </c>
      <c r="E6" s="6">
        <v>0</v>
      </c>
      <c r="F6" s="6">
        <v>0</v>
      </c>
      <c r="H6" s="22">
        <v>0</v>
      </c>
      <c r="I6" s="17">
        <v>0</v>
      </c>
      <c r="J6" s="8">
        <v>0</v>
      </c>
      <c r="K6" s="9">
        <v>0</v>
      </c>
      <c r="L6" s="9">
        <v>0</v>
      </c>
    </row>
    <row r="7" spans="2:19" ht="16.5" x14ac:dyDescent="0.3">
      <c r="B7" s="22">
        <f t="shared" ref="B7:B12" si="0">B8/2</f>
        <v>1.5625</v>
      </c>
      <c r="C7" s="17">
        <v>0.38043882941862123</v>
      </c>
      <c r="D7" s="8">
        <v>0.39789015186901672</v>
      </c>
      <c r="E7" s="9">
        <v>0.38392909390870028</v>
      </c>
      <c r="F7" s="9">
        <v>0.38741935839877945</v>
      </c>
      <c r="H7" s="22">
        <v>0.9375</v>
      </c>
      <c r="I7" s="17">
        <v>1.1666672146784253E-2</v>
      </c>
      <c r="J7" s="8">
        <v>1.1798194968833576E-2</v>
      </c>
      <c r="K7" s="9">
        <v>1.2590321056176088E-2</v>
      </c>
      <c r="L7" s="9">
        <v>1.2018396057264638E-2</v>
      </c>
    </row>
    <row r="8" spans="2:19" ht="16.5" x14ac:dyDescent="0.3">
      <c r="B8" s="22">
        <f t="shared" si="0"/>
        <v>3.125</v>
      </c>
      <c r="C8" s="17">
        <v>0.58985469882336683</v>
      </c>
      <c r="D8" s="8">
        <v>0.59683522780352516</v>
      </c>
      <c r="E8" s="9">
        <v>0.59334496331344599</v>
      </c>
      <c r="F8" s="9">
        <v>0.59334496331344599</v>
      </c>
      <c r="H8" s="22">
        <v>1.875</v>
      </c>
      <c r="I8" s="17">
        <v>2.0366607909842301E-2</v>
      </c>
      <c r="J8" s="8">
        <v>2.0846367294817675E-2</v>
      </c>
      <c r="K8" s="9">
        <v>2.2036051003354727E-2</v>
      </c>
      <c r="L8" s="9">
        <v>2.10830087360049E-2</v>
      </c>
    </row>
    <row r="9" spans="2:19" ht="16.5" x14ac:dyDescent="0.3">
      <c r="B9" s="22">
        <f t="shared" si="0"/>
        <v>6.25</v>
      </c>
      <c r="C9" s="17">
        <v>0.85162453557929896</v>
      </c>
      <c r="D9" s="8">
        <v>0.85511480006937801</v>
      </c>
      <c r="E9" s="9">
        <v>0.87256612251977372</v>
      </c>
      <c r="F9" s="9">
        <v>0.85976848605615031</v>
      </c>
      <c r="H9" s="22">
        <v>3.75</v>
      </c>
      <c r="I9" s="17">
        <v>3.5136022994971941E-2</v>
      </c>
      <c r="J9" s="8">
        <v>3.5363198778511677E-2</v>
      </c>
      <c r="K9" s="9">
        <v>3.7842702889646071E-2</v>
      </c>
      <c r="L9" s="9">
        <v>3.6113974887709892E-2</v>
      </c>
    </row>
    <row r="10" spans="2:19" ht="16.5" x14ac:dyDescent="0.3">
      <c r="B10" s="22">
        <f t="shared" si="0"/>
        <v>12.5</v>
      </c>
      <c r="C10" s="17">
        <v>1.1378262237657846</v>
      </c>
      <c r="D10" s="8">
        <v>1.1448067527459431</v>
      </c>
      <c r="E10" s="9">
        <v>1.1622580751963385</v>
      </c>
      <c r="F10" s="9">
        <v>1.1482970172360221</v>
      </c>
      <c r="H10" s="22">
        <v>7.5</v>
      </c>
      <c r="I10" s="17">
        <v>5.4481834456408702E-2</v>
      </c>
      <c r="J10" s="8">
        <v>5.555793027317589E-2</v>
      </c>
      <c r="K10" s="9">
        <v>5.9224128937800762E-2</v>
      </c>
      <c r="L10" s="9">
        <v>5.6421297889128454E-2</v>
      </c>
    </row>
    <row r="11" spans="2:19" ht="16.5" x14ac:dyDescent="0.3">
      <c r="B11" s="22">
        <f t="shared" si="0"/>
        <v>25</v>
      </c>
      <c r="C11" s="17">
        <v>1.3961057960316376</v>
      </c>
      <c r="D11" s="8">
        <v>1.3926155315415583</v>
      </c>
      <c r="E11" s="9">
        <v>1.4379889699125867</v>
      </c>
      <c r="F11" s="9">
        <v>1.4089034324952607</v>
      </c>
      <c r="H11" s="22">
        <v>15</v>
      </c>
      <c r="I11" s="17">
        <v>7.7150091752114153E-2</v>
      </c>
      <c r="J11" s="8">
        <v>7.8282981514766273E-2</v>
      </c>
      <c r="K11" s="9">
        <v>8.4185068154229631E-2</v>
      </c>
      <c r="L11" s="9">
        <v>7.9872713807036685E-2</v>
      </c>
    </row>
    <row r="12" spans="2:19" ht="16.5" x14ac:dyDescent="0.3">
      <c r="B12" s="22">
        <f t="shared" si="0"/>
        <v>50</v>
      </c>
      <c r="C12" s="17">
        <v>1.5985411364562252</v>
      </c>
      <c r="D12" s="8">
        <v>1.6020314009463046</v>
      </c>
      <c r="E12" s="9">
        <v>1.6578756327875697</v>
      </c>
      <c r="F12" s="9">
        <v>1.6194827233966997</v>
      </c>
      <c r="H12" s="22">
        <v>30</v>
      </c>
      <c r="I12" s="17">
        <v>0.1042153961213322</v>
      </c>
      <c r="J12" s="8">
        <v>0.10696840791922822</v>
      </c>
      <c r="K12" s="9">
        <v>0.11565937621714656</v>
      </c>
      <c r="L12" s="9">
        <v>0.10894772675256899</v>
      </c>
    </row>
    <row r="13" spans="2:19" ht="16.5" x14ac:dyDescent="0.3">
      <c r="B13" s="23">
        <v>100</v>
      </c>
      <c r="C13" s="18">
        <v>1.6823074842181236</v>
      </c>
      <c r="D13" s="11">
        <v>1.6892880131982815</v>
      </c>
      <c r="E13" s="12">
        <v>1.7486225095296257</v>
      </c>
      <c r="F13" s="12">
        <v>1.7067393356486769</v>
      </c>
      <c r="H13" s="22">
        <v>60</v>
      </c>
      <c r="I13" s="17">
        <v>0.12620212606641842</v>
      </c>
      <c r="J13" s="8">
        <v>0.13104455724187075</v>
      </c>
      <c r="K13" s="9">
        <v>0.14019137168439183</v>
      </c>
      <c r="L13" s="9">
        <v>0.132479351664227</v>
      </c>
    </row>
    <row r="14" spans="2:19" ht="16.5" x14ac:dyDescent="0.3">
      <c r="B14" s="1"/>
      <c r="C14" s="2"/>
      <c r="D14" s="2"/>
      <c r="E14" s="2"/>
      <c r="F14" s="2"/>
      <c r="H14" s="23">
        <v>120</v>
      </c>
      <c r="I14" s="18">
        <v>0.13439241089403534</v>
      </c>
      <c r="J14" s="11">
        <v>0.14182195576229881</v>
      </c>
      <c r="K14" s="12">
        <v>0.15545250277468317</v>
      </c>
      <c r="L14" s="12">
        <v>0.14388895647700575</v>
      </c>
    </row>
    <row r="18" spans="2:19" ht="21" thickBot="1" x14ac:dyDescent="0.3">
      <c r="B18" s="4" t="s">
        <v>8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</row>
    <row r="19" spans="2:19" ht="18" x14ac:dyDescent="0.35">
      <c r="B19" s="1"/>
      <c r="C19" s="26"/>
      <c r="D19" s="27" t="s">
        <v>4</v>
      </c>
      <c r="E19" s="28"/>
      <c r="F19" s="29"/>
      <c r="H19" s="1"/>
      <c r="I19" s="26"/>
      <c r="J19" s="27" t="s">
        <v>4</v>
      </c>
      <c r="K19" s="28"/>
      <c r="L19" s="29"/>
      <c r="N19" s="1"/>
      <c r="O19" s="26"/>
      <c r="P19" s="27" t="s">
        <v>4</v>
      </c>
      <c r="Q19" s="28"/>
      <c r="R19" s="29"/>
    </row>
    <row r="20" spans="2:19" ht="18" x14ac:dyDescent="0.35">
      <c r="B20" s="36" t="s">
        <v>5</v>
      </c>
      <c r="C20" s="114" t="s">
        <v>0</v>
      </c>
      <c r="D20" s="115" t="s">
        <v>1</v>
      </c>
      <c r="E20" s="37" t="s">
        <v>2</v>
      </c>
      <c r="F20" s="19" t="s">
        <v>3</v>
      </c>
      <c r="H20" s="36" t="s">
        <v>6</v>
      </c>
      <c r="I20" s="114" t="s">
        <v>0</v>
      </c>
      <c r="J20" s="115" t="s">
        <v>1</v>
      </c>
      <c r="K20" s="37" t="s">
        <v>2</v>
      </c>
      <c r="L20" s="19" t="s">
        <v>3</v>
      </c>
      <c r="N20" s="38" t="s">
        <v>7</v>
      </c>
      <c r="O20" s="114" t="s">
        <v>0</v>
      </c>
      <c r="P20" s="115" t="s">
        <v>1</v>
      </c>
      <c r="Q20" s="37" t="s">
        <v>2</v>
      </c>
      <c r="R20" s="37" t="s">
        <v>3</v>
      </c>
    </row>
    <row r="21" spans="2:19" ht="16.5" x14ac:dyDescent="0.3">
      <c r="B21" s="7">
        <v>0</v>
      </c>
      <c r="C21" s="17">
        <v>0</v>
      </c>
      <c r="D21" s="8">
        <v>0</v>
      </c>
      <c r="E21" s="8">
        <v>0</v>
      </c>
      <c r="F21" s="34">
        <v>0</v>
      </c>
      <c r="H21" s="7">
        <v>0</v>
      </c>
      <c r="I21" s="17">
        <v>0</v>
      </c>
      <c r="J21" s="8">
        <v>0</v>
      </c>
      <c r="K21" s="8">
        <v>0</v>
      </c>
      <c r="L21" s="34">
        <v>0</v>
      </c>
      <c r="N21" s="7">
        <v>0</v>
      </c>
      <c r="O21" s="17">
        <v>0</v>
      </c>
      <c r="P21" s="8">
        <v>0</v>
      </c>
      <c r="Q21" s="9">
        <v>0</v>
      </c>
      <c r="R21" s="9">
        <v>0</v>
      </c>
    </row>
    <row r="22" spans="2:19" ht="16.5" x14ac:dyDescent="0.3">
      <c r="B22" s="7">
        <v>7.8125E-2</v>
      </c>
      <c r="C22" s="17">
        <v>47.012668213175687</v>
      </c>
      <c r="D22" s="8">
        <v>46.009026981658451</v>
      </c>
      <c r="E22" s="8">
        <v>45.744910868101272</v>
      </c>
      <c r="F22" s="34">
        <v>46.255535354311803</v>
      </c>
      <c r="H22" s="7">
        <v>7.8125E-2</v>
      </c>
      <c r="I22" s="17">
        <v>2.9581105149940492</v>
      </c>
      <c r="J22" s="8">
        <v>3.1799688036186033</v>
      </c>
      <c r="K22" s="8">
        <v>3.4757798551180086</v>
      </c>
      <c r="L22" s="34">
        <v>3.2046197245768866</v>
      </c>
      <c r="N22" s="7">
        <v>3.125</v>
      </c>
      <c r="O22" s="17">
        <v>1.3208201167839249E-3</v>
      </c>
      <c r="P22" s="8">
        <v>1.1142974847546995E-3</v>
      </c>
      <c r="Q22" s="9">
        <v>1.1690105701057257E-3</v>
      </c>
      <c r="R22" s="9">
        <v>1.2013760572147831E-3</v>
      </c>
    </row>
    <row r="23" spans="2:19" ht="16.5" x14ac:dyDescent="0.3">
      <c r="B23" s="7">
        <v>0.15625</v>
      </c>
      <c r="C23" s="17">
        <v>79.234834067150018</v>
      </c>
      <c r="D23" s="8">
        <v>79.234834067150018</v>
      </c>
      <c r="E23" s="8">
        <v>81.875995202721683</v>
      </c>
      <c r="F23" s="34">
        <v>80.115221112340578</v>
      </c>
      <c r="H23" s="7">
        <v>0.15625</v>
      </c>
      <c r="I23" s="17">
        <v>5.2383207036352966</v>
      </c>
      <c r="J23" s="8">
        <v>5.4478535317807095</v>
      </c>
      <c r="K23" s="8">
        <v>5.719013662321828</v>
      </c>
      <c r="L23" s="34">
        <v>5.4683959659126105</v>
      </c>
      <c r="N23" s="7">
        <v>6.25</v>
      </c>
      <c r="O23" s="17">
        <v>2.3318562855240126E-3</v>
      </c>
      <c r="P23" s="8">
        <v>2.1237924398229274E-3</v>
      </c>
      <c r="Q23" s="9">
        <v>2.1669464226350041E-3</v>
      </c>
      <c r="R23" s="9">
        <v>2.2075317159939815E-3</v>
      </c>
    </row>
    <row r="24" spans="2:19" ht="16.5" x14ac:dyDescent="0.3">
      <c r="B24" s="7">
        <v>0.3125</v>
      </c>
      <c r="C24" s="17">
        <v>128.36043118878302</v>
      </c>
      <c r="D24" s="8">
        <v>129.94512787012604</v>
      </c>
      <c r="E24" s="8">
        <v>132.05805677858339</v>
      </c>
      <c r="F24" s="34">
        <v>130.12120527916417</v>
      </c>
      <c r="H24" s="7">
        <v>0.3125</v>
      </c>
      <c r="I24" s="17">
        <v>7.6171345761096783</v>
      </c>
      <c r="J24" s="8">
        <v>7.6787618785053864</v>
      </c>
      <c r="K24" s="8">
        <v>7.7773655623385221</v>
      </c>
      <c r="L24" s="34">
        <v>7.691087338984528</v>
      </c>
      <c r="N24" s="7">
        <v>12.5</v>
      </c>
      <c r="O24" s="17">
        <v>4.0965459398035857E-3</v>
      </c>
      <c r="P24" s="8">
        <v>4.0626392390226669E-3</v>
      </c>
      <c r="Q24" s="9">
        <v>4.4795375372607658E-3</v>
      </c>
      <c r="R24" s="9">
        <v>4.2129075720290059E-3</v>
      </c>
    </row>
    <row r="25" spans="2:19" ht="16.5" x14ac:dyDescent="0.3">
      <c r="B25" s="7">
        <v>0.625</v>
      </c>
      <c r="C25" s="17">
        <v>178.01426053753039</v>
      </c>
      <c r="D25" s="8">
        <v>180.12718944598774</v>
      </c>
      <c r="E25" s="8">
        <v>182.24011835444503</v>
      </c>
      <c r="F25" s="34">
        <v>180.12718944598771</v>
      </c>
      <c r="H25" s="7">
        <v>0.625</v>
      </c>
      <c r="I25" s="17">
        <v>9.8850193042717827</v>
      </c>
      <c r="J25" s="8">
        <v>9.9343211461883509</v>
      </c>
      <c r="K25" s="8">
        <v>9.6754864761263697</v>
      </c>
      <c r="L25" s="34">
        <v>9.8316089755288338</v>
      </c>
      <c r="N25" s="7">
        <v>25</v>
      </c>
      <c r="O25" s="17">
        <v>7.9357091964065672E-3</v>
      </c>
      <c r="P25" s="8">
        <v>8.0721066063661681E-3</v>
      </c>
      <c r="Q25" s="9">
        <v>8.5275352464007654E-3</v>
      </c>
      <c r="R25" s="9">
        <v>8.1784503497245014E-3</v>
      </c>
    </row>
    <row r="26" spans="2:19" ht="16.5" x14ac:dyDescent="0.3">
      <c r="B26" s="7">
        <v>1.25</v>
      </c>
      <c r="C26" s="17">
        <v>206.53880080170441</v>
      </c>
      <c r="D26" s="8">
        <v>209.70819416439039</v>
      </c>
      <c r="E26" s="8">
        <v>212.8775875270764</v>
      </c>
      <c r="F26" s="34">
        <v>209.70819416439039</v>
      </c>
      <c r="H26" s="7">
        <v>1.25</v>
      </c>
      <c r="I26" s="17">
        <v>10.710825156374288</v>
      </c>
      <c r="J26" s="8">
        <v>10.661523314457721</v>
      </c>
      <c r="K26" s="8">
        <v>10.3903631839166</v>
      </c>
      <c r="L26" s="34">
        <v>10.58757055158287</v>
      </c>
      <c r="N26" s="7">
        <v>50</v>
      </c>
      <c r="O26" s="17">
        <v>1.3603522474671309E-2</v>
      </c>
      <c r="P26" s="8">
        <v>1.3868611226231212E-2</v>
      </c>
      <c r="Q26" s="9">
        <v>1.4696242968019973E-2</v>
      </c>
      <c r="R26" s="9">
        <v>1.4056125556307498E-2</v>
      </c>
    </row>
    <row r="27" spans="2:19" ht="16.5" x14ac:dyDescent="0.3">
      <c r="B27" s="10">
        <v>2.5</v>
      </c>
      <c r="C27" s="18">
        <v>204.95410412036139</v>
      </c>
      <c r="D27" s="11">
        <v>208.6517297101617</v>
      </c>
      <c r="E27" s="11">
        <v>212.8775875270764</v>
      </c>
      <c r="F27" s="35">
        <v>208.82780711919986</v>
      </c>
      <c r="H27" s="10">
        <v>2.5</v>
      </c>
      <c r="I27" s="18">
        <v>10.747801537811712</v>
      </c>
      <c r="J27" s="11">
        <v>10.649197853978579</v>
      </c>
      <c r="K27" s="11">
        <v>10.402688644395743</v>
      </c>
      <c r="L27" s="35">
        <v>10.599896012062011</v>
      </c>
      <c r="N27" s="7">
        <v>100</v>
      </c>
      <c r="O27" s="17">
        <v>2.1744213089435242E-2</v>
      </c>
      <c r="P27" s="8">
        <v>2.2299050011304802E-2</v>
      </c>
      <c r="Q27" s="9">
        <v>2.3471143008754247E-2</v>
      </c>
      <c r="R27" s="9">
        <v>2.2504802036498097E-2</v>
      </c>
    </row>
    <row r="28" spans="2:19" ht="16.5" x14ac:dyDescent="0.3">
      <c r="N28" s="7">
        <v>200</v>
      </c>
      <c r="O28" s="17">
        <v>3.1461565290511848E-2</v>
      </c>
      <c r="P28" s="8">
        <v>3.2051079519998249E-2</v>
      </c>
      <c r="Q28" s="9">
        <v>3.3426612722133202E-2</v>
      </c>
      <c r="R28" s="9">
        <v>3.2313085844214433E-2</v>
      </c>
    </row>
    <row r="29" spans="2:19" ht="16.5" x14ac:dyDescent="0.3">
      <c r="N29" s="7">
        <v>400</v>
      </c>
      <c r="O29" s="17">
        <v>3.9131415128522577E-2</v>
      </c>
      <c r="P29" s="8">
        <v>3.980261368261756E-2</v>
      </c>
      <c r="Q29" s="9">
        <v>4.1407787721859636E-2</v>
      </c>
      <c r="R29" s="9">
        <v>4.0113938844333258E-2</v>
      </c>
    </row>
    <row r="30" spans="2:19" ht="16.5" x14ac:dyDescent="0.3">
      <c r="N30" s="10">
        <v>800</v>
      </c>
      <c r="O30" s="18">
        <v>4.3040354711807532E-2</v>
      </c>
      <c r="P30" s="11">
        <v>4.2965512515450791E-2</v>
      </c>
      <c r="Q30" s="12">
        <v>4.0802921143979771E-2</v>
      </c>
      <c r="R30" s="12">
        <v>4.2269596123746034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A140C-1109-42AF-88ED-3139055ECF55}">
  <dimension ref="B3:H42"/>
  <sheetViews>
    <sheetView workbookViewId="0"/>
  </sheetViews>
  <sheetFormatPr defaultRowHeight="15" x14ac:dyDescent="0.25"/>
  <cols>
    <col min="2" max="2" width="10.28515625" customWidth="1"/>
    <col min="10" max="10" width="10.28515625" customWidth="1"/>
  </cols>
  <sheetData>
    <row r="3" spans="2:8" ht="18.75" thickBot="1" x14ac:dyDescent="0.3">
      <c r="B3" s="4" t="s">
        <v>37</v>
      </c>
      <c r="C3" s="3"/>
      <c r="D3" s="3"/>
      <c r="E3" s="3"/>
      <c r="F3" s="3"/>
      <c r="G3" s="3"/>
      <c r="H3" s="3"/>
    </row>
    <row r="4" spans="2:8" ht="18" x14ac:dyDescent="0.35">
      <c r="B4" s="82"/>
      <c r="C4" s="30"/>
      <c r="D4" s="32"/>
      <c r="E4" s="83" t="s">
        <v>17</v>
      </c>
      <c r="F4" s="32"/>
      <c r="G4" s="33"/>
    </row>
    <row r="5" spans="2:8" ht="16.5" x14ac:dyDescent="0.3">
      <c r="B5" s="101" t="s">
        <v>14</v>
      </c>
      <c r="C5" s="43" t="s">
        <v>0</v>
      </c>
      <c r="D5" s="84" t="s">
        <v>1</v>
      </c>
      <c r="E5" s="118" t="s">
        <v>2</v>
      </c>
      <c r="F5" s="72" t="s">
        <v>3</v>
      </c>
      <c r="G5" s="74" t="s">
        <v>24</v>
      </c>
    </row>
    <row r="6" spans="2:8" ht="16.5" x14ac:dyDescent="0.3">
      <c r="B6" s="103">
        <v>2.5</v>
      </c>
      <c r="C6" s="119">
        <v>2.7333300000000001E-2</v>
      </c>
      <c r="D6" s="121">
        <v>2.63333E-2</v>
      </c>
      <c r="E6" s="121">
        <v>2.7333300000000001E-2</v>
      </c>
      <c r="F6" s="119">
        <v>2.6999966666666667E-2</v>
      </c>
      <c r="G6" s="120">
        <v>5.7735026918962623E-4</v>
      </c>
    </row>
    <row r="7" spans="2:8" ht="16.5" x14ac:dyDescent="0.3">
      <c r="B7" s="93">
        <v>3.3333330000000001</v>
      </c>
      <c r="C7" s="86">
        <v>3.2333300000000002E-2</v>
      </c>
      <c r="D7" s="87">
        <v>3.1333300000000001E-2</v>
      </c>
      <c r="E7" s="87">
        <v>3.2333300000000002E-2</v>
      </c>
      <c r="F7" s="86">
        <v>3.1999966666666664E-2</v>
      </c>
      <c r="G7" s="88">
        <v>5.7735026918962634E-4</v>
      </c>
    </row>
    <row r="8" spans="2:8" ht="16.5" x14ac:dyDescent="0.3">
      <c r="B8" s="129">
        <v>4.1666670000000003</v>
      </c>
      <c r="C8" s="86">
        <v>3.6999999999999998E-2</v>
      </c>
      <c r="D8" s="87">
        <v>3.5999999999999997E-2</v>
      </c>
      <c r="E8" s="87">
        <v>3.7999999999999999E-2</v>
      </c>
      <c r="F8" s="86">
        <v>3.6999999999999998E-2</v>
      </c>
      <c r="G8" s="88">
        <v>1.0000000000000009E-3</v>
      </c>
    </row>
    <row r="9" spans="2:8" ht="16.5" x14ac:dyDescent="0.3">
      <c r="B9" s="129">
        <v>5</v>
      </c>
      <c r="C9" s="86">
        <v>4.1666700000000001E-2</v>
      </c>
      <c r="D9" s="87">
        <v>4.06667E-2</v>
      </c>
      <c r="E9" s="87">
        <v>4.2666700000000002E-2</v>
      </c>
      <c r="F9" s="86">
        <v>4.1666700000000001E-2</v>
      </c>
      <c r="G9" s="88">
        <v>1.0000000000000009E-3</v>
      </c>
    </row>
    <row r="10" spans="2:8" ht="16.5" x14ac:dyDescent="0.3">
      <c r="B10" s="129">
        <v>5.8333329999999997</v>
      </c>
      <c r="C10" s="86">
        <v>4.7E-2</v>
      </c>
      <c r="D10" s="87">
        <v>4.5999999999999999E-2</v>
      </c>
      <c r="E10" s="87">
        <v>4.8000000000000001E-2</v>
      </c>
      <c r="F10" s="86">
        <v>4.7000000000000007E-2</v>
      </c>
      <c r="G10" s="88">
        <v>1.0000000000000009E-3</v>
      </c>
    </row>
    <row r="11" spans="2:8" ht="16.5" x14ac:dyDescent="0.3">
      <c r="B11" s="129">
        <v>6.6666670000000003</v>
      </c>
      <c r="C11" s="86">
        <v>5.2333299999999999E-2</v>
      </c>
      <c r="D11" s="87">
        <v>5.1333299999999998E-2</v>
      </c>
      <c r="E11" s="87">
        <v>5.33333E-2</v>
      </c>
      <c r="F11" s="86">
        <v>5.2333299999999999E-2</v>
      </c>
      <c r="G11" s="88">
        <v>1.0000000000000009E-3</v>
      </c>
    </row>
    <row r="12" spans="2:8" ht="16.5" x14ac:dyDescent="0.3">
      <c r="B12" s="129">
        <v>7.5</v>
      </c>
      <c r="C12" s="86">
        <v>5.7000000000000002E-2</v>
      </c>
      <c r="D12" s="87">
        <v>5.6000000000000001E-2</v>
      </c>
      <c r="E12" s="87">
        <v>5.8000000000000003E-2</v>
      </c>
      <c r="F12" s="86">
        <v>5.7000000000000002E-2</v>
      </c>
      <c r="G12" s="88">
        <v>1.0000000000000009E-3</v>
      </c>
    </row>
    <row r="13" spans="2:8" ht="16.5" x14ac:dyDescent="0.3">
      <c r="B13" s="129">
        <v>8.3333329999999997</v>
      </c>
      <c r="C13" s="86">
        <v>6.2E-2</v>
      </c>
      <c r="D13" s="87">
        <v>6.0999999999999999E-2</v>
      </c>
      <c r="E13" s="87">
        <v>6.3E-2</v>
      </c>
      <c r="F13" s="86">
        <v>6.2E-2</v>
      </c>
      <c r="G13" s="88">
        <v>1.0000000000000009E-3</v>
      </c>
    </row>
    <row r="14" spans="2:8" ht="16.5" x14ac:dyDescent="0.3">
      <c r="B14" s="129">
        <v>9.1666670000000003</v>
      </c>
      <c r="C14" s="86">
        <v>6.8000000000000005E-2</v>
      </c>
      <c r="D14" s="87">
        <v>6.6000000000000003E-2</v>
      </c>
      <c r="E14" s="87">
        <v>6.8000000000000005E-2</v>
      </c>
      <c r="F14" s="86">
        <v>6.7333333333333342E-2</v>
      </c>
      <c r="G14" s="88">
        <v>1.1547005383792527E-3</v>
      </c>
    </row>
    <row r="15" spans="2:8" ht="16.5" x14ac:dyDescent="0.3">
      <c r="B15" s="129">
        <v>10</v>
      </c>
      <c r="C15" s="86">
        <v>7.2999999999999995E-2</v>
      </c>
      <c r="D15" s="87">
        <v>7.0999999999999994E-2</v>
      </c>
      <c r="E15" s="87">
        <v>7.1999999999999995E-2</v>
      </c>
      <c r="F15" s="86">
        <v>7.1999999999999995E-2</v>
      </c>
      <c r="G15" s="88">
        <v>1.0000000000000009E-3</v>
      </c>
    </row>
    <row r="16" spans="2:8" ht="16.5" x14ac:dyDescent="0.3">
      <c r="B16" s="129">
        <v>10.83333</v>
      </c>
      <c r="C16" s="86">
        <v>7.8333299999999995E-2</v>
      </c>
      <c r="D16" s="87">
        <v>7.5333300000000006E-2</v>
      </c>
      <c r="E16" s="87">
        <v>7.7333299999999994E-2</v>
      </c>
      <c r="F16" s="86">
        <v>7.6999966666666655E-2</v>
      </c>
      <c r="G16" s="88">
        <v>1.5275252316519405E-3</v>
      </c>
    </row>
    <row r="17" spans="2:8" ht="16.5" x14ac:dyDescent="0.3">
      <c r="B17" s="129">
        <v>11.66667</v>
      </c>
      <c r="C17" s="86">
        <v>8.3333299999999999E-2</v>
      </c>
      <c r="D17" s="87">
        <v>8.0333299999999996E-2</v>
      </c>
      <c r="E17" s="87">
        <v>8.2333299999999998E-2</v>
      </c>
      <c r="F17" s="86">
        <v>8.199996666666666E-2</v>
      </c>
      <c r="G17" s="88">
        <v>1.5275252316519479E-3</v>
      </c>
    </row>
    <row r="18" spans="2:8" ht="16.5" x14ac:dyDescent="0.3">
      <c r="B18" s="129">
        <v>12.5</v>
      </c>
      <c r="C18" s="86">
        <v>8.8333300000000003E-2</v>
      </c>
      <c r="D18" s="87">
        <v>8.5333300000000001E-2</v>
      </c>
      <c r="E18" s="87">
        <v>8.7333300000000003E-2</v>
      </c>
      <c r="F18" s="86">
        <v>8.6999966666666664E-2</v>
      </c>
      <c r="G18" s="88">
        <v>1.5275252316519479E-3</v>
      </c>
    </row>
    <row r="19" spans="2:8" ht="16.5" x14ac:dyDescent="0.3">
      <c r="B19" s="129">
        <v>13.33333</v>
      </c>
      <c r="C19" s="86">
        <v>9.3333299999999994E-2</v>
      </c>
      <c r="D19" s="87">
        <v>9.0333300000000005E-2</v>
      </c>
      <c r="E19" s="87">
        <v>9.2333299999999993E-2</v>
      </c>
      <c r="F19" s="86">
        <v>9.1999966666666669E-2</v>
      </c>
      <c r="G19" s="88">
        <v>1.5275252316519405E-3</v>
      </c>
    </row>
    <row r="20" spans="2:8" ht="16.5" x14ac:dyDescent="0.3">
      <c r="B20" s="129">
        <v>14.16667</v>
      </c>
      <c r="C20" s="86">
        <v>9.8333299999999998E-2</v>
      </c>
      <c r="D20" s="87">
        <v>9.5333299999999996E-2</v>
      </c>
      <c r="E20" s="87">
        <v>9.7333299999999998E-2</v>
      </c>
      <c r="F20" s="86">
        <v>9.6999966666666659E-2</v>
      </c>
      <c r="G20" s="88">
        <v>1.5275252316519479E-3</v>
      </c>
    </row>
    <row r="21" spans="2:8" ht="16.5" x14ac:dyDescent="0.3">
      <c r="B21" s="130">
        <v>15</v>
      </c>
      <c r="C21" s="90">
        <v>0.1033333</v>
      </c>
      <c r="D21" s="91">
        <v>0.1003333</v>
      </c>
      <c r="E21" s="91">
        <v>0.1023333</v>
      </c>
      <c r="F21" s="90">
        <v>0.10199996666666666</v>
      </c>
      <c r="G21" s="92">
        <v>1.5275252316519479E-3</v>
      </c>
    </row>
    <row r="24" spans="2:8" ht="18.75" thickBot="1" x14ac:dyDescent="0.3">
      <c r="B24" s="4" t="s">
        <v>38</v>
      </c>
      <c r="C24" s="3"/>
      <c r="D24" s="3"/>
      <c r="E24" s="3"/>
      <c r="F24" s="3"/>
      <c r="G24" s="3"/>
      <c r="H24" s="3"/>
    </row>
    <row r="25" spans="2:8" ht="18" x14ac:dyDescent="0.35">
      <c r="B25" s="82"/>
      <c r="C25" s="30"/>
      <c r="D25" s="32"/>
      <c r="E25" s="83" t="s">
        <v>17</v>
      </c>
      <c r="F25" s="32"/>
      <c r="G25" s="33"/>
    </row>
    <row r="26" spans="2:8" ht="16.5" x14ac:dyDescent="0.3">
      <c r="B26" s="101" t="s">
        <v>14</v>
      </c>
      <c r="C26" s="43" t="s">
        <v>0</v>
      </c>
      <c r="D26" s="84" t="s">
        <v>1</v>
      </c>
      <c r="E26" s="118" t="s">
        <v>2</v>
      </c>
      <c r="F26" s="72" t="s">
        <v>3</v>
      </c>
      <c r="G26" s="74" t="s">
        <v>24</v>
      </c>
    </row>
    <row r="27" spans="2:8" ht="16.5" x14ac:dyDescent="0.3">
      <c r="B27" s="103">
        <v>2.5</v>
      </c>
      <c r="C27" s="119">
        <v>7.6667000000000003E-3</v>
      </c>
      <c r="D27" s="121">
        <v>9.6667000000000003E-3</v>
      </c>
      <c r="E27" s="121">
        <v>1.16667E-2</v>
      </c>
      <c r="F27" s="119">
        <v>9.6667000000000003E-3</v>
      </c>
      <c r="G27" s="120">
        <v>2E-3</v>
      </c>
    </row>
    <row r="28" spans="2:8" ht="16.5" x14ac:dyDescent="0.3">
      <c r="B28" s="93">
        <v>3.3333330000000001</v>
      </c>
      <c r="C28" s="86">
        <v>1.0666699999999999E-2</v>
      </c>
      <c r="D28" s="87">
        <v>1.16667E-2</v>
      </c>
      <c r="E28" s="87">
        <v>1.36667E-2</v>
      </c>
      <c r="F28" s="86">
        <v>1.2000033333333333E-2</v>
      </c>
      <c r="G28" s="88">
        <v>1.527525231651947E-3</v>
      </c>
    </row>
    <row r="29" spans="2:8" ht="16.5" x14ac:dyDescent="0.3">
      <c r="B29" s="129">
        <v>4.1666670000000003</v>
      </c>
      <c r="C29" s="86">
        <v>1.4E-2</v>
      </c>
      <c r="D29" s="87">
        <v>1.4999999999999999E-2</v>
      </c>
      <c r="E29" s="87">
        <v>1.7000000000000001E-2</v>
      </c>
      <c r="F29" s="86">
        <v>1.5333333333333332E-2</v>
      </c>
      <c r="G29" s="88">
        <v>1.5275252316519473E-3</v>
      </c>
    </row>
    <row r="30" spans="2:8" ht="16.5" x14ac:dyDescent="0.3">
      <c r="B30" s="129">
        <v>5</v>
      </c>
      <c r="C30" s="86">
        <v>1.6E-2</v>
      </c>
      <c r="D30" s="87">
        <v>1.7999999999999999E-2</v>
      </c>
      <c r="E30" s="87">
        <v>0.02</v>
      </c>
      <c r="F30" s="86">
        <v>1.8000000000000002E-2</v>
      </c>
      <c r="G30" s="88">
        <v>2E-3</v>
      </c>
    </row>
    <row r="31" spans="2:8" ht="16.5" x14ac:dyDescent="0.3">
      <c r="B31" s="129">
        <v>5.8333329999999997</v>
      </c>
      <c r="C31" s="86">
        <v>1.9E-2</v>
      </c>
      <c r="D31" s="87">
        <v>0.02</v>
      </c>
      <c r="E31" s="87">
        <v>2.1999999999999999E-2</v>
      </c>
      <c r="F31" s="86">
        <v>2.0333333333333332E-2</v>
      </c>
      <c r="G31" s="88">
        <v>1.5275252316519462E-3</v>
      </c>
    </row>
    <row r="32" spans="2:8" ht="16.5" x14ac:dyDescent="0.3">
      <c r="B32" s="129">
        <v>6.6666670000000003</v>
      </c>
      <c r="C32" s="86">
        <v>2.1666700000000001E-2</v>
      </c>
      <c r="D32" s="87">
        <v>2.3666699999999999E-2</v>
      </c>
      <c r="E32" s="87">
        <v>2.5666700000000001E-2</v>
      </c>
      <c r="F32" s="86">
        <v>2.3666699999999999E-2</v>
      </c>
      <c r="G32" s="88">
        <v>2E-3</v>
      </c>
    </row>
    <row r="33" spans="2:7" ht="16.5" x14ac:dyDescent="0.3">
      <c r="B33" s="129">
        <v>7.5</v>
      </c>
      <c r="C33" s="86">
        <v>2.46667E-2</v>
      </c>
      <c r="D33" s="87">
        <v>2.5666700000000001E-2</v>
      </c>
      <c r="E33" s="87">
        <v>2.86667E-2</v>
      </c>
      <c r="F33" s="86">
        <v>2.6333366666666667E-2</v>
      </c>
      <c r="G33" s="88">
        <v>2.0816659994661326E-3</v>
      </c>
    </row>
    <row r="34" spans="2:7" ht="16.5" x14ac:dyDescent="0.3">
      <c r="B34" s="129">
        <v>8.3333329999999997</v>
      </c>
      <c r="C34" s="86">
        <v>2.7666699999999999E-2</v>
      </c>
      <c r="D34" s="87">
        <v>2.9666700000000001E-2</v>
      </c>
      <c r="E34" s="87">
        <v>3.1666699999999999E-2</v>
      </c>
      <c r="F34" s="86">
        <v>2.9666700000000001E-2</v>
      </c>
      <c r="G34" s="88">
        <v>2E-3</v>
      </c>
    </row>
    <row r="35" spans="2:7" ht="16.5" x14ac:dyDescent="0.3">
      <c r="B35" s="129">
        <v>9.1666670000000003</v>
      </c>
      <c r="C35" s="86">
        <v>2.9666700000000001E-2</v>
      </c>
      <c r="D35" s="87">
        <v>3.1666699999999999E-2</v>
      </c>
      <c r="E35" s="87">
        <v>3.4666700000000002E-2</v>
      </c>
      <c r="F35" s="86">
        <v>3.2000033333333337E-2</v>
      </c>
      <c r="G35" s="88">
        <v>2.5166114784235839E-3</v>
      </c>
    </row>
    <row r="36" spans="2:7" ht="16.5" x14ac:dyDescent="0.3">
      <c r="B36" s="129">
        <v>10</v>
      </c>
      <c r="C36" s="86">
        <v>3.26667E-2</v>
      </c>
      <c r="D36" s="87">
        <v>3.3666700000000001E-2</v>
      </c>
      <c r="E36" s="87">
        <v>3.7666699999999997E-2</v>
      </c>
      <c r="F36" s="86">
        <v>3.4666700000000002E-2</v>
      </c>
      <c r="G36" s="88">
        <v>2.645751311064589E-3</v>
      </c>
    </row>
    <row r="37" spans="2:7" ht="16.5" x14ac:dyDescent="0.3">
      <c r="B37" s="129">
        <v>10.83333</v>
      </c>
      <c r="C37" s="86">
        <v>3.5666700000000003E-2</v>
      </c>
      <c r="D37" s="87">
        <v>3.6666700000000003E-2</v>
      </c>
      <c r="E37" s="87">
        <v>3.9666699999999999E-2</v>
      </c>
      <c r="F37" s="86">
        <v>3.7333366666666666E-2</v>
      </c>
      <c r="G37" s="88">
        <v>2.0816659994661304E-3</v>
      </c>
    </row>
    <row r="38" spans="2:7" ht="16.5" x14ac:dyDescent="0.3">
      <c r="B38" s="129">
        <v>11.66667</v>
      </c>
      <c r="C38" s="86">
        <v>3.8666699999999998E-2</v>
      </c>
      <c r="D38" s="87">
        <v>3.8666699999999998E-2</v>
      </c>
      <c r="E38" s="87">
        <v>4.2666700000000002E-2</v>
      </c>
      <c r="F38" s="86">
        <v>4.000003333333333E-2</v>
      </c>
      <c r="G38" s="88">
        <v>2.3094010767585054E-3</v>
      </c>
    </row>
    <row r="39" spans="2:7" ht="16.5" x14ac:dyDescent="0.3">
      <c r="B39" s="129">
        <v>12.5</v>
      </c>
      <c r="C39" s="86">
        <v>4.06667E-2</v>
      </c>
      <c r="D39" s="87">
        <v>4.1666700000000001E-2</v>
      </c>
      <c r="E39" s="87">
        <v>4.5666699999999998E-2</v>
      </c>
      <c r="F39" s="86">
        <v>4.2666700000000002E-2</v>
      </c>
      <c r="G39" s="88">
        <v>2.645751311064589E-3</v>
      </c>
    </row>
    <row r="40" spans="2:7" ht="16.5" x14ac:dyDescent="0.3">
      <c r="B40" s="129">
        <v>13.33333</v>
      </c>
      <c r="C40" s="86">
        <v>4.3999999999999997E-2</v>
      </c>
      <c r="D40" s="87">
        <v>4.4999999999999998E-2</v>
      </c>
      <c r="E40" s="87">
        <v>4.9000000000000002E-2</v>
      </c>
      <c r="F40" s="86">
        <v>4.6000000000000006E-2</v>
      </c>
      <c r="G40" s="88">
        <v>2.6457513110645929E-3</v>
      </c>
    </row>
    <row r="41" spans="2:7" ht="16.5" x14ac:dyDescent="0.3">
      <c r="B41" s="129">
        <v>14.16667</v>
      </c>
      <c r="C41" s="86">
        <v>4.5999999999999999E-2</v>
      </c>
      <c r="D41" s="87">
        <v>4.8000000000000001E-2</v>
      </c>
      <c r="E41" s="87">
        <v>5.1999999999999998E-2</v>
      </c>
      <c r="F41" s="86">
        <v>4.8666666666666664E-2</v>
      </c>
      <c r="G41" s="88">
        <v>3.0550504633038923E-3</v>
      </c>
    </row>
    <row r="42" spans="2:7" ht="16.5" x14ac:dyDescent="0.3">
      <c r="B42" s="130">
        <v>15</v>
      </c>
      <c r="C42" s="90">
        <v>4.9000000000000002E-2</v>
      </c>
      <c r="D42" s="91">
        <v>0.05</v>
      </c>
      <c r="E42" s="91">
        <v>5.5E-2</v>
      </c>
      <c r="F42" s="90">
        <v>5.1333333333333335E-2</v>
      </c>
      <c r="G42" s="92">
        <v>3.2145502536643175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FE3C5-BD01-4E2D-AEC2-D4F19EC7110F}">
  <dimension ref="B3:E24"/>
  <sheetViews>
    <sheetView workbookViewId="0"/>
  </sheetViews>
  <sheetFormatPr defaultRowHeight="15" x14ac:dyDescent="0.25"/>
  <cols>
    <col min="2" max="2" width="12.42578125" bestFit="1" customWidth="1"/>
  </cols>
  <sheetData>
    <row r="3" spans="2:5" ht="18.75" thickBot="1" x14ac:dyDescent="0.3">
      <c r="B3" s="4" t="s">
        <v>37</v>
      </c>
      <c r="C3" s="3"/>
      <c r="D3" s="3"/>
      <c r="E3" s="3"/>
    </row>
    <row r="4" spans="2:5" ht="16.5" x14ac:dyDescent="0.3">
      <c r="B4" s="1"/>
      <c r="C4" s="144" t="s">
        <v>39</v>
      </c>
      <c r="D4" s="145"/>
    </row>
    <row r="5" spans="2:5" ht="16.5" x14ac:dyDescent="0.3">
      <c r="B5" s="134" t="s">
        <v>40</v>
      </c>
      <c r="C5" s="13" t="s">
        <v>0</v>
      </c>
      <c r="D5" s="15" t="s">
        <v>1</v>
      </c>
    </row>
    <row r="6" spans="2:5" ht="16.5" x14ac:dyDescent="0.3">
      <c r="B6" s="135">
        <v>0</v>
      </c>
      <c r="C6" s="138">
        <v>0</v>
      </c>
      <c r="D6" s="139">
        <v>0</v>
      </c>
    </row>
    <row r="7" spans="2:5" ht="16.5" x14ac:dyDescent="0.3">
      <c r="B7" s="136">
        <v>7.8125E-2</v>
      </c>
      <c r="C7" s="140">
        <v>3.0731000000000002</v>
      </c>
      <c r="D7" s="141">
        <v>2.8279000000000001</v>
      </c>
    </row>
    <row r="8" spans="2:5" ht="16.5" x14ac:dyDescent="0.3">
      <c r="B8" s="136">
        <v>0.15625</v>
      </c>
      <c r="C8" s="140">
        <v>6.0933000000000002</v>
      </c>
      <c r="D8" s="141">
        <v>5.9283999999999999</v>
      </c>
    </row>
    <row r="9" spans="2:5" ht="16.5" x14ac:dyDescent="0.3">
      <c r="B9" s="136">
        <v>0.3125</v>
      </c>
      <c r="C9" s="140">
        <v>12.879099999999999</v>
      </c>
      <c r="D9" s="141">
        <v>12.3589</v>
      </c>
    </row>
    <row r="10" spans="2:5" ht="16.5" x14ac:dyDescent="0.3">
      <c r="B10" s="136">
        <v>0.625</v>
      </c>
      <c r="C10" s="140">
        <v>24.996200000000002</v>
      </c>
      <c r="D10" s="141">
        <v>26.672599999999999</v>
      </c>
    </row>
    <row r="11" spans="2:5" ht="16.5" x14ac:dyDescent="0.3">
      <c r="B11" s="136">
        <v>1</v>
      </c>
      <c r="C11" s="140">
        <v>39.630299999999998</v>
      </c>
      <c r="D11" s="141">
        <v>42.383699999999997</v>
      </c>
    </row>
    <row r="12" spans="2:5" ht="16.5" x14ac:dyDescent="0.3">
      <c r="B12" s="137">
        <v>1.25</v>
      </c>
      <c r="C12" s="142">
        <v>47.7273</v>
      </c>
      <c r="D12" s="143">
        <v>53.586399999999998</v>
      </c>
    </row>
    <row r="15" spans="2:5" ht="18.75" thickBot="1" x14ac:dyDescent="0.3">
      <c r="B15" s="4" t="s">
        <v>38</v>
      </c>
      <c r="C15" s="3"/>
      <c r="D15" s="3"/>
      <c r="E15" s="3"/>
    </row>
    <row r="16" spans="2:5" ht="16.5" x14ac:dyDescent="0.3">
      <c r="B16" s="1"/>
      <c r="C16" s="144" t="s">
        <v>39</v>
      </c>
      <c r="D16" s="145"/>
    </row>
    <row r="17" spans="2:4" ht="16.5" x14ac:dyDescent="0.3">
      <c r="B17" s="134" t="s">
        <v>41</v>
      </c>
      <c r="C17" s="13" t="s">
        <v>0</v>
      </c>
      <c r="D17" s="15" t="s">
        <v>1</v>
      </c>
    </row>
    <row r="18" spans="2:4" ht="16.5" x14ac:dyDescent="0.3">
      <c r="B18" s="135">
        <v>0</v>
      </c>
      <c r="C18" s="138">
        <v>0.10730000000000001</v>
      </c>
      <c r="D18" s="139">
        <v>0.1149</v>
      </c>
    </row>
    <row r="19" spans="2:4" ht="16.5" x14ac:dyDescent="0.3">
      <c r="B19" s="136">
        <v>7.8125E-2</v>
      </c>
      <c r="C19" s="140">
        <v>2.9266000000000001</v>
      </c>
      <c r="D19" s="141">
        <v>2.5855000000000001</v>
      </c>
    </row>
    <row r="20" spans="2:4" ht="16.5" x14ac:dyDescent="0.3">
      <c r="B20" s="136">
        <v>0.15625</v>
      </c>
      <c r="C20" s="140">
        <v>5.5289999999999999</v>
      </c>
      <c r="D20" s="141">
        <v>5.4466999999999999</v>
      </c>
    </row>
    <row r="21" spans="2:4" ht="16.5" x14ac:dyDescent="0.3">
      <c r="B21" s="136">
        <v>0.3125</v>
      </c>
      <c r="C21" s="140">
        <v>11.827199999999999</v>
      </c>
      <c r="D21" s="141">
        <v>11.232100000000001</v>
      </c>
    </row>
    <row r="22" spans="2:4" ht="16.5" x14ac:dyDescent="0.3">
      <c r="B22" s="136">
        <v>0.625</v>
      </c>
      <c r="C22" s="140">
        <v>22.8322</v>
      </c>
      <c r="D22" s="141">
        <v>23.9663</v>
      </c>
    </row>
    <row r="23" spans="2:4" ht="16.5" x14ac:dyDescent="0.3">
      <c r="B23" s="136">
        <v>1</v>
      </c>
      <c r="C23" s="140">
        <v>36.288200000000003</v>
      </c>
      <c r="D23" s="141">
        <v>38.132399999999997</v>
      </c>
    </row>
    <row r="24" spans="2:4" ht="16.5" x14ac:dyDescent="0.3">
      <c r="B24" s="137">
        <v>1.25</v>
      </c>
      <c r="C24" s="142">
        <v>44.122599999999998</v>
      </c>
      <c r="D24" s="143">
        <v>48.3554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BC023-2CEB-43CC-9A0B-D45C5534F5C2}">
  <dimension ref="B3:J30"/>
  <sheetViews>
    <sheetView workbookViewId="0"/>
  </sheetViews>
  <sheetFormatPr defaultRowHeight="15" x14ac:dyDescent="0.25"/>
  <cols>
    <col min="3" max="4" width="9.7109375" customWidth="1"/>
  </cols>
  <sheetData>
    <row r="3" spans="2:10" ht="16.5" customHeight="1" thickBot="1" x14ac:dyDescent="0.4">
      <c r="B3" s="4" t="s">
        <v>12</v>
      </c>
      <c r="C3" s="3"/>
      <c r="D3" s="3"/>
      <c r="E3" s="3"/>
      <c r="G3" s="4" t="s">
        <v>13</v>
      </c>
      <c r="H3" s="3"/>
      <c r="I3" s="3"/>
      <c r="J3" s="3"/>
    </row>
    <row r="4" spans="2:10" ht="16.5" x14ac:dyDescent="0.3">
      <c r="B4" s="46"/>
      <c r="C4" s="47" t="s">
        <v>16</v>
      </c>
      <c r="D4" s="25"/>
      <c r="G4" s="46"/>
      <c r="H4" s="47" t="s">
        <v>16</v>
      </c>
      <c r="I4" s="25"/>
    </row>
    <row r="5" spans="2:10" ht="18" x14ac:dyDescent="0.3">
      <c r="B5" s="45" t="s">
        <v>14</v>
      </c>
      <c r="C5" s="43" t="s">
        <v>10</v>
      </c>
      <c r="D5" s="44" t="s">
        <v>11</v>
      </c>
      <c r="G5" s="42" t="s">
        <v>14</v>
      </c>
      <c r="H5" s="43" t="s">
        <v>10</v>
      </c>
      <c r="I5" s="44" t="s">
        <v>11</v>
      </c>
    </row>
    <row r="6" spans="2:10" ht="16.5" x14ac:dyDescent="0.3">
      <c r="B6" s="21">
        <v>0</v>
      </c>
      <c r="C6" s="48">
        <v>0</v>
      </c>
      <c r="D6" s="39">
        <v>0</v>
      </c>
      <c r="G6" s="22">
        <v>5</v>
      </c>
      <c r="H6" s="49">
        <v>880172</v>
      </c>
      <c r="I6" s="40">
        <v>25320408</v>
      </c>
    </row>
    <row r="7" spans="2:10" ht="16.5" x14ac:dyDescent="0.3">
      <c r="B7" s="22">
        <v>5</v>
      </c>
      <c r="C7" s="49">
        <v>2822062</v>
      </c>
      <c r="D7" s="40">
        <v>3018119</v>
      </c>
      <c r="G7" s="22">
        <v>10</v>
      </c>
      <c r="H7" s="49">
        <v>1006424</v>
      </c>
      <c r="I7" s="40">
        <v>46870392</v>
      </c>
    </row>
    <row r="8" spans="2:10" ht="16.5" x14ac:dyDescent="0.3">
      <c r="B8" s="22">
        <v>10</v>
      </c>
      <c r="C8" s="49">
        <v>6302015</v>
      </c>
      <c r="D8" s="40">
        <v>5716000</v>
      </c>
      <c r="G8" s="22">
        <v>15</v>
      </c>
      <c r="H8" s="49">
        <v>1866504</v>
      </c>
      <c r="I8" s="40">
        <v>66679920</v>
      </c>
    </row>
    <row r="9" spans="2:10" ht="16.5" x14ac:dyDescent="0.3">
      <c r="B9" s="22">
        <v>15</v>
      </c>
      <c r="C9" s="49">
        <v>9396903</v>
      </c>
      <c r="D9" s="40">
        <v>7597451</v>
      </c>
      <c r="G9" s="22">
        <v>20</v>
      </c>
      <c r="H9" s="49">
        <v>2188872</v>
      </c>
      <c r="I9" s="40">
        <v>86916096</v>
      </c>
    </row>
    <row r="10" spans="2:10" ht="16.5" x14ac:dyDescent="0.3">
      <c r="B10" s="22">
        <v>20</v>
      </c>
      <c r="C10" s="49">
        <v>12311060</v>
      </c>
      <c r="D10" s="40">
        <v>10932242</v>
      </c>
      <c r="G10" s="22">
        <v>25</v>
      </c>
      <c r="H10" s="49">
        <v>3569720</v>
      </c>
      <c r="I10" s="40">
        <v>110177072</v>
      </c>
    </row>
    <row r="11" spans="2:10" ht="16.5" x14ac:dyDescent="0.3">
      <c r="B11" s="22">
        <v>25</v>
      </c>
      <c r="C11" s="49">
        <v>14674665</v>
      </c>
      <c r="D11" s="40">
        <v>11954270</v>
      </c>
      <c r="G11" s="22">
        <v>30</v>
      </c>
      <c r="H11" s="49">
        <v>3404416</v>
      </c>
      <c r="I11" s="40">
        <v>131811440</v>
      </c>
    </row>
    <row r="12" spans="2:10" ht="16.5" x14ac:dyDescent="0.3">
      <c r="B12" s="22">
        <v>30</v>
      </c>
      <c r="C12" s="49">
        <v>16397837</v>
      </c>
      <c r="D12" s="40">
        <v>13878420</v>
      </c>
      <c r="G12" s="22">
        <v>35</v>
      </c>
      <c r="H12" s="49">
        <v>4465848</v>
      </c>
      <c r="I12" s="40">
        <v>155791336</v>
      </c>
    </row>
    <row r="13" spans="2:10" ht="16.5" x14ac:dyDescent="0.3">
      <c r="B13" s="22">
        <v>35</v>
      </c>
      <c r="C13" s="49">
        <v>16717194</v>
      </c>
      <c r="D13" s="40">
        <v>14436932</v>
      </c>
      <c r="G13" s="22">
        <v>40</v>
      </c>
      <c r="H13" s="49">
        <v>4926417</v>
      </c>
      <c r="I13" s="40">
        <v>179147616</v>
      </c>
    </row>
    <row r="14" spans="2:10" ht="16.5" x14ac:dyDescent="0.3">
      <c r="B14" s="22">
        <v>40</v>
      </c>
      <c r="C14" s="49">
        <v>16882397</v>
      </c>
      <c r="D14" s="40">
        <v>16235922</v>
      </c>
      <c r="G14" s="22">
        <v>45</v>
      </c>
      <c r="H14" s="49">
        <v>4978608</v>
      </c>
      <c r="I14" s="40">
        <v>201423344</v>
      </c>
    </row>
    <row r="15" spans="2:10" ht="16.5" x14ac:dyDescent="0.3">
      <c r="B15" s="22">
        <v>45</v>
      </c>
      <c r="C15" s="49">
        <v>17079869</v>
      </c>
      <c r="D15" s="40">
        <v>15547704</v>
      </c>
      <c r="G15" s="22">
        <v>50</v>
      </c>
      <c r="H15" s="49">
        <v>6062320</v>
      </c>
      <c r="I15" s="40">
        <v>224365024</v>
      </c>
    </row>
    <row r="16" spans="2:10" ht="16.5" x14ac:dyDescent="0.3">
      <c r="B16" s="22">
        <v>50</v>
      </c>
      <c r="C16" s="49">
        <v>17742625</v>
      </c>
      <c r="D16" s="40">
        <v>16698863</v>
      </c>
      <c r="G16" s="22">
        <v>55</v>
      </c>
      <c r="H16" s="49">
        <v>5674024</v>
      </c>
      <c r="I16" s="40">
        <v>247339872</v>
      </c>
    </row>
    <row r="17" spans="2:9" ht="16.5" x14ac:dyDescent="0.3">
      <c r="B17" s="22">
        <v>55</v>
      </c>
      <c r="C17" s="49">
        <v>17975317</v>
      </c>
      <c r="D17" s="40">
        <v>16749898</v>
      </c>
      <c r="G17" s="22">
        <v>60</v>
      </c>
      <c r="H17" s="49">
        <v>6476088</v>
      </c>
      <c r="I17" s="40">
        <v>270965344</v>
      </c>
    </row>
    <row r="18" spans="2:9" ht="16.5" x14ac:dyDescent="0.3">
      <c r="B18" s="22">
        <v>60</v>
      </c>
      <c r="C18" s="49">
        <v>18059472</v>
      </c>
      <c r="D18" s="40">
        <v>16846193</v>
      </c>
      <c r="G18" s="22">
        <v>65</v>
      </c>
      <c r="H18" s="49">
        <v>7769688</v>
      </c>
      <c r="I18" s="40">
        <v>292530320</v>
      </c>
    </row>
    <row r="19" spans="2:9" ht="16.5" x14ac:dyDescent="0.3">
      <c r="B19" s="22">
        <v>65</v>
      </c>
      <c r="C19" s="49">
        <v>18782654</v>
      </c>
      <c r="D19" s="40">
        <v>16626931</v>
      </c>
      <c r="G19" s="22">
        <v>70</v>
      </c>
      <c r="H19" s="49">
        <v>7230864</v>
      </c>
      <c r="I19" s="40">
        <v>314179440</v>
      </c>
    </row>
    <row r="20" spans="2:9" ht="16.5" x14ac:dyDescent="0.3">
      <c r="B20" s="22">
        <v>70</v>
      </c>
      <c r="C20" s="49">
        <v>18537608</v>
      </c>
      <c r="D20" s="40">
        <v>17458911</v>
      </c>
      <c r="G20" s="22">
        <v>75</v>
      </c>
      <c r="H20" s="49">
        <v>8166768</v>
      </c>
      <c r="I20" s="40">
        <v>335297928</v>
      </c>
    </row>
    <row r="21" spans="2:9" ht="16.5" x14ac:dyDescent="0.3">
      <c r="B21" s="22">
        <v>75</v>
      </c>
      <c r="C21" s="49">
        <v>18840925</v>
      </c>
      <c r="D21" s="40">
        <v>17612954</v>
      </c>
      <c r="G21" s="22">
        <v>80</v>
      </c>
      <c r="H21" s="49">
        <v>8564716</v>
      </c>
      <c r="I21" s="40">
        <v>356360304</v>
      </c>
    </row>
    <row r="22" spans="2:9" ht="16.5" x14ac:dyDescent="0.3">
      <c r="B22" s="22">
        <v>80</v>
      </c>
      <c r="C22" s="49">
        <v>19037977</v>
      </c>
      <c r="D22" s="40">
        <v>16438226</v>
      </c>
      <c r="G22" s="22">
        <v>85</v>
      </c>
      <c r="H22" s="49">
        <v>9062768</v>
      </c>
      <c r="I22" s="40">
        <v>375780760</v>
      </c>
    </row>
    <row r="23" spans="2:9" ht="16.5" x14ac:dyDescent="0.3">
      <c r="B23" s="22">
        <v>85</v>
      </c>
      <c r="C23" s="49">
        <v>18082791</v>
      </c>
      <c r="D23" s="40">
        <v>15828781</v>
      </c>
      <c r="G23" s="22">
        <v>90</v>
      </c>
      <c r="H23" s="49">
        <v>9847632</v>
      </c>
      <c r="I23" s="40">
        <v>396088616</v>
      </c>
    </row>
    <row r="24" spans="2:9" ht="16.5" x14ac:dyDescent="0.3">
      <c r="B24" s="22">
        <v>90</v>
      </c>
      <c r="C24" s="49">
        <v>18375909</v>
      </c>
      <c r="D24" s="40">
        <v>17248812</v>
      </c>
      <c r="G24" s="22">
        <v>95</v>
      </c>
      <c r="H24" s="49">
        <v>10504256</v>
      </c>
      <c r="I24" s="40">
        <v>414598776</v>
      </c>
    </row>
    <row r="25" spans="2:9" ht="16.5" x14ac:dyDescent="0.3">
      <c r="B25" s="22">
        <v>95</v>
      </c>
      <c r="C25" s="49">
        <v>18443555</v>
      </c>
      <c r="D25" s="40">
        <v>16029555</v>
      </c>
      <c r="G25" s="22">
        <v>100</v>
      </c>
      <c r="H25" s="49">
        <v>11049360</v>
      </c>
      <c r="I25" s="40">
        <v>431174944</v>
      </c>
    </row>
    <row r="26" spans="2:9" ht="16.5" x14ac:dyDescent="0.3">
      <c r="B26" s="22">
        <v>100</v>
      </c>
      <c r="C26" s="49">
        <v>17796694</v>
      </c>
      <c r="D26" s="40">
        <v>16008636</v>
      </c>
      <c r="G26" s="22">
        <v>105</v>
      </c>
      <c r="H26" s="49">
        <v>11634392</v>
      </c>
      <c r="I26" s="40">
        <v>448450064</v>
      </c>
    </row>
    <row r="27" spans="2:9" ht="16.5" x14ac:dyDescent="0.3">
      <c r="B27" s="22">
        <v>105</v>
      </c>
      <c r="C27" s="49">
        <v>17699257</v>
      </c>
      <c r="D27" s="40">
        <v>16077852</v>
      </c>
      <c r="G27" s="22">
        <v>110</v>
      </c>
      <c r="H27" s="49">
        <v>11508392</v>
      </c>
      <c r="I27" s="40">
        <v>464383816</v>
      </c>
    </row>
    <row r="28" spans="2:9" ht="16.5" x14ac:dyDescent="0.3">
      <c r="B28" s="22">
        <v>110</v>
      </c>
      <c r="C28" s="49">
        <v>18264625</v>
      </c>
      <c r="D28" s="40">
        <v>16087116</v>
      </c>
      <c r="G28" s="22">
        <v>115</v>
      </c>
      <c r="H28" s="49">
        <v>12385616</v>
      </c>
      <c r="I28" s="40">
        <v>478126472</v>
      </c>
    </row>
    <row r="29" spans="2:9" ht="16.5" x14ac:dyDescent="0.3">
      <c r="B29" s="22">
        <v>115</v>
      </c>
      <c r="C29" s="49">
        <v>18394931</v>
      </c>
      <c r="D29" s="40">
        <v>15932404</v>
      </c>
      <c r="G29" s="23">
        <v>120</v>
      </c>
      <c r="H29" s="50">
        <v>13052088</v>
      </c>
      <c r="I29" s="41">
        <v>490141888</v>
      </c>
    </row>
    <row r="30" spans="2:9" ht="16.5" x14ac:dyDescent="0.3">
      <c r="B30" s="23">
        <v>120</v>
      </c>
      <c r="C30" s="50">
        <v>16799156</v>
      </c>
      <c r="D30" s="41">
        <v>166250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016D5-0169-4C7E-86DA-FA58FB22D460}">
  <dimension ref="B3:V606"/>
  <sheetViews>
    <sheetView topLeftCell="A3" zoomScaleNormal="100" workbookViewId="0"/>
  </sheetViews>
  <sheetFormatPr defaultRowHeight="15" x14ac:dyDescent="0.25"/>
  <cols>
    <col min="2" max="2" width="9.85546875" bestFit="1" customWidth="1"/>
    <col min="7" max="7" width="11.5703125" bestFit="1" customWidth="1"/>
    <col min="12" max="12" width="11.5703125" bestFit="1" customWidth="1"/>
    <col min="17" max="17" width="11.5703125" bestFit="1" customWidth="1"/>
    <col min="22" max="22" width="11.5703125" bestFit="1" customWidth="1"/>
  </cols>
  <sheetData>
    <row r="3" spans="2:22" ht="18" x14ac:dyDescent="0.35">
      <c r="C3" s="63"/>
      <c r="D3" s="64"/>
      <c r="E3" s="64"/>
      <c r="F3" s="64"/>
      <c r="G3" s="64"/>
      <c r="H3" s="64"/>
      <c r="I3" s="64"/>
      <c r="J3" s="64"/>
      <c r="K3" s="64"/>
      <c r="L3" s="71" t="s">
        <v>17</v>
      </c>
      <c r="M3" s="64"/>
      <c r="N3" s="64"/>
      <c r="O3" s="64"/>
      <c r="P3" s="64"/>
      <c r="Q3" s="64"/>
      <c r="R3" s="64"/>
      <c r="S3" s="64"/>
      <c r="T3" s="64"/>
      <c r="U3" s="64"/>
      <c r="V3" s="65"/>
    </row>
    <row r="4" spans="2:22" ht="18" x14ac:dyDescent="0.3">
      <c r="B4" s="1"/>
      <c r="C4" s="66"/>
      <c r="D4" s="69"/>
      <c r="E4" s="152" t="s">
        <v>15</v>
      </c>
      <c r="F4" s="146"/>
      <c r="G4" s="147"/>
      <c r="H4" s="66"/>
      <c r="I4" s="69"/>
      <c r="J4" s="152" t="s">
        <v>18</v>
      </c>
      <c r="K4" s="146"/>
      <c r="L4" s="150"/>
      <c r="M4" s="66"/>
      <c r="N4" s="70"/>
      <c r="O4" s="152" t="s">
        <v>19</v>
      </c>
      <c r="P4" s="146"/>
      <c r="Q4" s="150"/>
      <c r="R4" s="67"/>
      <c r="S4" s="67"/>
      <c r="T4" s="152" t="s">
        <v>20</v>
      </c>
      <c r="U4" s="151"/>
      <c r="V4" s="150"/>
    </row>
    <row r="5" spans="2:22" ht="16.5" x14ac:dyDescent="0.3">
      <c r="B5" s="62" t="s">
        <v>14</v>
      </c>
      <c r="C5" s="13" t="s">
        <v>0</v>
      </c>
      <c r="D5" s="14" t="s">
        <v>1</v>
      </c>
      <c r="E5" s="14" t="s">
        <v>2</v>
      </c>
      <c r="F5" s="148" t="s">
        <v>3</v>
      </c>
      <c r="G5" s="149" t="s">
        <v>24</v>
      </c>
      <c r="H5" s="14" t="s">
        <v>0</v>
      </c>
      <c r="I5" s="14" t="s">
        <v>1</v>
      </c>
      <c r="J5" s="14" t="s">
        <v>2</v>
      </c>
      <c r="K5" s="148" t="s">
        <v>3</v>
      </c>
      <c r="L5" s="149" t="s">
        <v>24</v>
      </c>
      <c r="M5" s="14" t="s">
        <v>0</v>
      </c>
      <c r="N5" s="14" t="s">
        <v>1</v>
      </c>
      <c r="O5" s="14" t="s">
        <v>2</v>
      </c>
      <c r="P5" s="148" t="s">
        <v>3</v>
      </c>
      <c r="Q5" s="149" t="s">
        <v>24</v>
      </c>
      <c r="R5" s="14" t="s">
        <v>0</v>
      </c>
      <c r="S5" s="14" t="s">
        <v>1</v>
      </c>
      <c r="T5" s="14" t="s">
        <v>2</v>
      </c>
      <c r="U5" s="148" t="s">
        <v>3</v>
      </c>
      <c r="V5" s="149" t="s">
        <v>24</v>
      </c>
    </row>
    <row r="6" spans="2:22" ht="16.5" x14ac:dyDescent="0.3">
      <c r="B6" s="56">
        <v>0</v>
      </c>
      <c r="C6" s="59">
        <v>2.7989999999999999</v>
      </c>
      <c r="D6" s="51">
        <v>2.81</v>
      </c>
      <c r="E6" s="51">
        <v>2.8109999999999999</v>
      </c>
      <c r="F6" s="60">
        <v>2.8066666666666666</v>
      </c>
      <c r="G6" s="53">
        <v>6.6583281184794266E-3</v>
      </c>
      <c r="H6" s="51">
        <v>2.7429999999999999</v>
      </c>
      <c r="I6" s="51">
        <v>2.7130000000000001</v>
      </c>
      <c r="J6" s="51">
        <v>2.718</v>
      </c>
      <c r="K6" s="60">
        <v>2.7246666666666663</v>
      </c>
      <c r="L6" s="53">
        <v>1.6072751268321504E-2</v>
      </c>
      <c r="M6" s="51">
        <v>2.7170000000000001</v>
      </c>
      <c r="N6" s="51">
        <v>2.7250000000000001</v>
      </c>
      <c r="O6" s="51">
        <v>2.7559999999999998</v>
      </c>
      <c r="P6" s="60">
        <v>2.7326666666666668</v>
      </c>
      <c r="Q6" s="53">
        <v>2.0599352740640332E-2</v>
      </c>
      <c r="R6" s="51">
        <v>2.7959999999999998</v>
      </c>
      <c r="S6" s="51">
        <v>2.7930000000000001</v>
      </c>
      <c r="T6" s="51">
        <v>2.84</v>
      </c>
      <c r="U6" s="60">
        <v>2.8096666666666668</v>
      </c>
      <c r="V6" s="53">
        <v>2.6312227829154433E-2</v>
      </c>
    </row>
    <row r="7" spans="2:22" ht="16.5" x14ac:dyDescent="0.3">
      <c r="B7" s="57">
        <v>0.83333333333333337</v>
      </c>
      <c r="C7" s="60">
        <v>2.798</v>
      </c>
      <c r="D7" s="52">
        <v>2.8130000000000002</v>
      </c>
      <c r="E7" s="52">
        <v>2.806</v>
      </c>
      <c r="F7" s="60">
        <v>2.8056666666666672</v>
      </c>
      <c r="G7" s="53">
        <v>7.5055534994651965E-3</v>
      </c>
      <c r="H7" s="52">
        <v>2.714</v>
      </c>
      <c r="I7" s="52">
        <v>2.6850000000000001</v>
      </c>
      <c r="J7" s="52">
        <v>2.6880000000000002</v>
      </c>
      <c r="K7" s="60">
        <v>2.6956666666666664</v>
      </c>
      <c r="L7" s="53">
        <v>1.5947831618540839E-2</v>
      </c>
      <c r="M7" s="52">
        <v>2.6840000000000002</v>
      </c>
      <c r="N7" s="52">
        <v>2.6930000000000001</v>
      </c>
      <c r="O7" s="52">
        <v>2.7290000000000001</v>
      </c>
      <c r="P7" s="60">
        <v>2.7020000000000004</v>
      </c>
      <c r="Q7" s="53">
        <v>2.3811761799581294E-2</v>
      </c>
      <c r="R7" s="52">
        <v>2.7690000000000001</v>
      </c>
      <c r="S7" s="52">
        <v>2.7629999999999999</v>
      </c>
      <c r="T7" s="52">
        <v>2.81</v>
      </c>
      <c r="U7" s="60">
        <v>2.7806666666666668</v>
      </c>
      <c r="V7" s="53">
        <v>2.5579940057266264E-2</v>
      </c>
    </row>
    <row r="8" spans="2:22" ht="16.5" x14ac:dyDescent="0.3">
      <c r="B8" s="57">
        <v>1.6666666666666667</v>
      </c>
      <c r="C8" s="60">
        <v>2.7959999999999998</v>
      </c>
      <c r="D8" s="52">
        <v>2.81</v>
      </c>
      <c r="E8" s="52">
        <v>2.8039999999999998</v>
      </c>
      <c r="F8" s="60">
        <v>2.8033333333333332</v>
      </c>
      <c r="G8" s="53">
        <v>7.0237691685686044E-3</v>
      </c>
      <c r="H8" s="52">
        <v>2.6840000000000002</v>
      </c>
      <c r="I8" s="52">
        <v>2.6520000000000001</v>
      </c>
      <c r="J8" s="52">
        <v>2.6709999999999998</v>
      </c>
      <c r="K8" s="60">
        <v>2.669</v>
      </c>
      <c r="L8" s="53">
        <v>1.6093476939431074E-2</v>
      </c>
      <c r="M8" s="52">
        <v>2.6509999999999998</v>
      </c>
      <c r="N8" s="52">
        <v>2.6579999999999999</v>
      </c>
      <c r="O8" s="52">
        <v>2.6960000000000002</v>
      </c>
      <c r="P8" s="60">
        <v>2.668333333333333</v>
      </c>
      <c r="Q8" s="53">
        <v>2.4214320831552193E-2</v>
      </c>
      <c r="R8" s="52">
        <v>2.738</v>
      </c>
      <c r="S8" s="52">
        <v>2.7320000000000002</v>
      </c>
      <c r="T8" s="52">
        <v>2.7770000000000001</v>
      </c>
      <c r="U8" s="60">
        <v>2.7490000000000001</v>
      </c>
      <c r="V8" s="53">
        <v>2.4433583445741241E-2</v>
      </c>
    </row>
    <row r="9" spans="2:22" ht="16.5" x14ac:dyDescent="0.3">
      <c r="B9" s="57">
        <v>2.5</v>
      </c>
      <c r="C9" s="60">
        <v>2.7989999999999999</v>
      </c>
      <c r="D9" s="52">
        <v>2.8069999999999999</v>
      </c>
      <c r="E9" s="52">
        <v>2.8069999999999999</v>
      </c>
      <c r="F9" s="60">
        <v>2.8043333333333336</v>
      </c>
      <c r="G9" s="53">
        <v>4.6188021535170107E-3</v>
      </c>
      <c r="H9" s="52">
        <v>2.6539999999999999</v>
      </c>
      <c r="I9" s="52">
        <v>2.6190000000000002</v>
      </c>
      <c r="J9" s="52">
        <v>2.6240000000000001</v>
      </c>
      <c r="K9" s="60">
        <v>2.6323333333333334</v>
      </c>
      <c r="L9" s="53">
        <v>1.8929694486000761E-2</v>
      </c>
      <c r="M9" s="52">
        <v>2.613</v>
      </c>
      <c r="N9" s="52">
        <v>2.6179999999999999</v>
      </c>
      <c r="O9" s="52">
        <v>2.6579999999999999</v>
      </c>
      <c r="P9" s="60">
        <v>2.6296666666666666</v>
      </c>
      <c r="Q9" s="53">
        <v>2.4664414311581222E-2</v>
      </c>
      <c r="R9" s="52">
        <v>2.702</v>
      </c>
      <c r="S9" s="52">
        <v>2.694</v>
      </c>
      <c r="T9" s="52">
        <v>2.742</v>
      </c>
      <c r="U9" s="60">
        <v>2.7126666666666668</v>
      </c>
      <c r="V9" s="53">
        <v>2.5716402029314571E-2</v>
      </c>
    </row>
    <row r="10" spans="2:22" ht="16.5" x14ac:dyDescent="0.3">
      <c r="B10" s="57">
        <v>3.3333333333333335</v>
      </c>
      <c r="C10" s="60">
        <v>2.794</v>
      </c>
      <c r="D10" s="52">
        <v>2.8050000000000002</v>
      </c>
      <c r="E10" s="52">
        <v>2.8050000000000002</v>
      </c>
      <c r="F10" s="60">
        <v>2.8013333333333335</v>
      </c>
      <c r="G10" s="53">
        <v>6.3508529610859527E-3</v>
      </c>
      <c r="H10" s="52">
        <v>2.62</v>
      </c>
      <c r="I10" s="52">
        <v>2.5819999999999999</v>
      </c>
      <c r="J10" s="52">
        <v>2.589</v>
      </c>
      <c r="K10" s="60">
        <v>2.597</v>
      </c>
      <c r="L10" s="53">
        <v>2.0223748416156807E-2</v>
      </c>
      <c r="M10" s="52">
        <v>2.573</v>
      </c>
      <c r="N10" s="52">
        <v>2.58</v>
      </c>
      <c r="O10" s="52">
        <v>2.621</v>
      </c>
      <c r="P10" s="60">
        <v>2.5913333333333335</v>
      </c>
      <c r="Q10" s="53">
        <v>2.5929391302792537E-2</v>
      </c>
      <c r="R10" s="52">
        <v>2.6629999999999998</v>
      </c>
      <c r="S10" s="52">
        <v>2.6579999999999999</v>
      </c>
      <c r="T10" s="52">
        <v>2.702</v>
      </c>
      <c r="U10" s="60">
        <v>2.6743333333333332</v>
      </c>
      <c r="V10" s="53">
        <v>2.4090108620206253E-2</v>
      </c>
    </row>
    <row r="11" spans="2:22" ht="16.5" x14ac:dyDescent="0.3">
      <c r="B11" s="57">
        <v>4.166666666666667</v>
      </c>
      <c r="C11" s="60">
        <v>2.7970000000000002</v>
      </c>
      <c r="D11" s="52">
        <v>2.8130000000000002</v>
      </c>
      <c r="E11" s="52">
        <v>2.8069999999999999</v>
      </c>
      <c r="F11" s="60">
        <v>2.8056666666666668</v>
      </c>
      <c r="G11" s="53">
        <v>8.0829037686547499E-3</v>
      </c>
      <c r="H11" s="52">
        <v>2.5830000000000002</v>
      </c>
      <c r="I11" s="52">
        <v>2.5419999999999998</v>
      </c>
      <c r="J11" s="52">
        <v>2.5489999999999999</v>
      </c>
      <c r="K11" s="60">
        <v>2.5579999999999998</v>
      </c>
      <c r="L11" s="53">
        <v>2.1931712199461495E-2</v>
      </c>
      <c r="M11" s="52">
        <v>2.5299999999999998</v>
      </c>
      <c r="N11" s="52">
        <v>2.5350000000000001</v>
      </c>
      <c r="O11" s="52">
        <v>2.5760000000000001</v>
      </c>
      <c r="P11" s="60">
        <v>2.5470000000000002</v>
      </c>
      <c r="Q11" s="53">
        <v>2.5238858928247995E-2</v>
      </c>
      <c r="R11" s="52">
        <v>2.6240000000000001</v>
      </c>
      <c r="S11" s="52">
        <v>2.6139999999999999</v>
      </c>
      <c r="T11" s="52">
        <v>2.6640000000000001</v>
      </c>
      <c r="U11" s="60">
        <v>2.6339999999999999</v>
      </c>
      <c r="V11" s="53">
        <v>2.6457513110646015E-2</v>
      </c>
    </row>
    <row r="12" spans="2:22" ht="16.5" x14ac:dyDescent="0.3">
      <c r="B12" s="57">
        <v>5</v>
      </c>
      <c r="C12" s="60">
        <v>2.7949999999999999</v>
      </c>
      <c r="D12" s="52">
        <v>2.8090000000000002</v>
      </c>
      <c r="E12" s="52">
        <v>2.8</v>
      </c>
      <c r="F12" s="60">
        <v>2.8013333333333335</v>
      </c>
      <c r="G12" s="53">
        <v>7.0945988845977246E-3</v>
      </c>
      <c r="H12" s="52">
        <v>2.5449999999999999</v>
      </c>
      <c r="I12" s="52">
        <v>2.5019999999999998</v>
      </c>
      <c r="J12" s="52">
        <v>2.5099999999999998</v>
      </c>
      <c r="K12" s="60">
        <v>2.5189999999999997</v>
      </c>
      <c r="L12" s="53">
        <v>2.2869193252058627E-2</v>
      </c>
      <c r="M12" s="52">
        <v>2.4790000000000001</v>
      </c>
      <c r="N12" s="52">
        <v>2.4849999999999999</v>
      </c>
      <c r="O12" s="52">
        <v>2.5259999999999998</v>
      </c>
      <c r="P12" s="60">
        <v>2.4966666666666666</v>
      </c>
      <c r="Q12" s="53">
        <v>2.5579940057266111E-2</v>
      </c>
      <c r="R12" s="52">
        <v>2.5830000000000002</v>
      </c>
      <c r="S12" s="52">
        <v>2.5739999999999998</v>
      </c>
      <c r="T12" s="52">
        <v>2.621</v>
      </c>
      <c r="U12" s="60">
        <v>2.5926666666666667</v>
      </c>
      <c r="V12" s="53">
        <v>2.4946609656090229E-2</v>
      </c>
    </row>
    <row r="13" spans="2:22" ht="16.5" x14ac:dyDescent="0.3">
      <c r="B13" s="57">
        <v>5.833333333333333</v>
      </c>
      <c r="C13" s="60">
        <v>2.7930000000000001</v>
      </c>
      <c r="D13" s="52">
        <v>2.8069999999999999</v>
      </c>
      <c r="E13" s="52">
        <v>2.8090000000000002</v>
      </c>
      <c r="F13" s="60">
        <v>2.8029999999999995</v>
      </c>
      <c r="G13" s="53">
        <v>8.7177978870813036E-3</v>
      </c>
      <c r="H13" s="52">
        <v>2.5019999999999998</v>
      </c>
      <c r="I13" s="52">
        <v>2.4580000000000002</v>
      </c>
      <c r="J13" s="52">
        <v>2.4670000000000001</v>
      </c>
      <c r="K13" s="60">
        <v>2.4756666666666667</v>
      </c>
      <c r="L13" s="53">
        <v>2.3245071162147982E-2</v>
      </c>
      <c r="M13" s="52">
        <v>2.4249999999999998</v>
      </c>
      <c r="N13" s="52">
        <v>2.431</v>
      </c>
      <c r="O13" s="52">
        <v>2.4769999999999999</v>
      </c>
      <c r="P13" s="60">
        <v>2.4443333333333332</v>
      </c>
      <c r="Q13" s="53">
        <v>2.8448784391135799E-2</v>
      </c>
      <c r="R13" s="52">
        <v>2.5409999999999999</v>
      </c>
      <c r="S13" s="52">
        <v>2.5339999999999998</v>
      </c>
      <c r="T13" s="52">
        <v>2.5750000000000002</v>
      </c>
      <c r="U13" s="60">
        <v>2.5499999999999998</v>
      </c>
      <c r="V13" s="53">
        <v>2.1931712199461495E-2</v>
      </c>
    </row>
    <row r="14" spans="2:22" ht="16.5" x14ac:dyDescent="0.3">
      <c r="B14" s="57">
        <v>6.666666666666667</v>
      </c>
      <c r="C14" s="60">
        <v>2.79</v>
      </c>
      <c r="D14" s="52">
        <v>2.8050000000000002</v>
      </c>
      <c r="E14" s="52">
        <v>2.8</v>
      </c>
      <c r="F14" s="60">
        <v>2.7983333333333333</v>
      </c>
      <c r="G14" s="53">
        <v>7.6376261582597645E-3</v>
      </c>
      <c r="H14" s="52">
        <v>2.4569999999999999</v>
      </c>
      <c r="I14" s="52">
        <v>2.411</v>
      </c>
      <c r="J14" s="52">
        <v>2.4209999999999998</v>
      </c>
      <c r="K14" s="60">
        <v>2.4296666666666664</v>
      </c>
      <c r="L14" s="53">
        <v>2.4193663082165345E-2</v>
      </c>
      <c r="M14" s="52">
        <v>2.3690000000000002</v>
      </c>
      <c r="N14" s="52">
        <v>2.375</v>
      </c>
      <c r="O14" s="52">
        <v>2.419</v>
      </c>
      <c r="P14" s="60">
        <v>2.3876666666666666</v>
      </c>
      <c r="Q14" s="53">
        <v>2.730079363925764E-2</v>
      </c>
      <c r="R14" s="52">
        <v>2.4940000000000002</v>
      </c>
      <c r="S14" s="52">
        <v>2.4889999999999999</v>
      </c>
      <c r="T14" s="52">
        <v>2.5259999999999998</v>
      </c>
      <c r="U14" s="60">
        <v>2.5030000000000001</v>
      </c>
      <c r="V14" s="53">
        <v>2.0074859899884612E-2</v>
      </c>
    </row>
    <row r="15" spans="2:22" ht="16.5" x14ac:dyDescent="0.3">
      <c r="B15" s="57">
        <v>7.5</v>
      </c>
      <c r="C15" s="60">
        <v>2.79</v>
      </c>
      <c r="D15" s="52">
        <v>2.8</v>
      </c>
      <c r="E15" s="52">
        <v>2.8010000000000002</v>
      </c>
      <c r="F15" s="60">
        <v>2.7970000000000002</v>
      </c>
      <c r="G15" s="53">
        <v>6.0827625302982066E-3</v>
      </c>
      <c r="H15" s="52">
        <v>2.41</v>
      </c>
      <c r="I15" s="52">
        <v>2.3639999999999999</v>
      </c>
      <c r="J15" s="52">
        <v>2.375</v>
      </c>
      <c r="K15" s="60">
        <v>2.383</v>
      </c>
      <c r="L15" s="53">
        <v>2.4020824298928756E-2</v>
      </c>
      <c r="M15" s="52">
        <v>2.3109999999999999</v>
      </c>
      <c r="N15" s="52">
        <v>2.3159999999999998</v>
      </c>
      <c r="O15" s="52">
        <v>2.359</v>
      </c>
      <c r="P15" s="60">
        <v>2.3286666666666664</v>
      </c>
      <c r="Q15" s="53">
        <v>2.6388128644019754E-2</v>
      </c>
      <c r="R15" s="52">
        <v>2.4449999999999998</v>
      </c>
      <c r="S15" s="52">
        <v>2.4409999999999998</v>
      </c>
      <c r="T15" s="52">
        <v>2.4710000000000001</v>
      </c>
      <c r="U15" s="60">
        <v>2.4523333333333333</v>
      </c>
      <c r="V15" s="53">
        <v>1.6289055630494296E-2</v>
      </c>
    </row>
    <row r="16" spans="2:22" ht="16.5" x14ac:dyDescent="0.3">
      <c r="B16" s="57">
        <v>8.3333333333333339</v>
      </c>
      <c r="C16" s="60">
        <v>2.7890000000000001</v>
      </c>
      <c r="D16" s="52">
        <v>2.8039999999999998</v>
      </c>
      <c r="E16" s="52">
        <v>2.798</v>
      </c>
      <c r="F16" s="60">
        <v>2.7970000000000002</v>
      </c>
      <c r="G16" s="53">
        <v>7.5498344352705948E-3</v>
      </c>
      <c r="H16" s="52">
        <v>2.3650000000000002</v>
      </c>
      <c r="I16" s="52">
        <v>2.3159999999999998</v>
      </c>
      <c r="J16" s="52">
        <v>2.327</v>
      </c>
      <c r="K16" s="60">
        <v>2.3359999999999999</v>
      </c>
      <c r="L16" s="53">
        <v>2.5709920264365076E-2</v>
      </c>
      <c r="M16" s="52">
        <v>2.2480000000000002</v>
      </c>
      <c r="N16" s="52">
        <v>2.2509999999999999</v>
      </c>
      <c r="O16" s="52">
        <v>2.2999999999999998</v>
      </c>
      <c r="P16" s="60">
        <v>2.2663333333333333</v>
      </c>
      <c r="Q16" s="53">
        <v>2.9194748386196533E-2</v>
      </c>
      <c r="R16" s="52">
        <v>2.3929999999999998</v>
      </c>
      <c r="S16" s="52">
        <v>2.391</v>
      </c>
      <c r="T16" s="52">
        <v>2.3929999999999998</v>
      </c>
      <c r="U16" s="60">
        <v>2.3923333333333332</v>
      </c>
      <c r="V16" s="53">
        <v>1.1547005383791243E-3</v>
      </c>
    </row>
    <row r="17" spans="2:22" ht="16.5" x14ac:dyDescent="0.3">
      <c r="B17" s="57">
        <v>9.1666666666666661</v>
      </c>
      <c r="C17" s="60">
        <v>2.7879999999999998</v>
      </c>
      <c r="D17" s="52">
        <v>2.802</v>
      </c>
      <c r="E17" s="52">
        <v>2.8</v>
      </c>
      <c r="F17" s="60">
        <v>2.7966666666666669</v>
      </c>
      <c r="G17" s="53">
        <v>7.5718777944004494E-3</v>
      </c>
      <c r="H17" s="52">
        <v>2.3140000000000001</v>
      </c>
      <c r="I17" s="52">
        <v>2.266</v>
      </c>
      <c r="J17" s="52">
        <v>2.278</v>
      </c>
      <c r="K17" s="60">
        <v>2.286</v>
      </c>
      <c r="L17" s="53">
        <v>2.4979991993593614E-2</v>
      </c>
      <c r="M17" s="52">
        <v>2.1819999999999999</v>
      </c>
      <c r="N17" s="52">
        <v>2.1869999999999998</v>
      </c>
      <c r="O17" s="52">
        <v>2.234</v>
      </c>
      <c r="P17" s="60">
        <v>2.2010000000000001</v>
      </c>
      <c r="Q17" s="53">
        <v>2.8687976575562157E-2</v>
      </c>
      <c r="R17" s="52">
        <v>2.343</v>
      </c>
      <c r="S17" s="52">
        <v>2.343</v>
      </c>
      <c r="T17" s="52">
        <v>2.3380000000000001</v>
      </c>
      <c r="U17" s="60">
        <v>2.3413333333333335</v>
      </c>
      <c r="V17" s="53">
        <v>2.8867513459480674E-3</v>
      </c>
    </row>
    <row r="18" spans="2:22" ht="16.5" x14ac:dyDescent="0.3">
      <c r="B18" s="57">
        <v>10</v>
      </c>
      <c r="C18" s="60">
        <v>2.7890000000000001</v>
      </c>
      <c r="D18" s="52">
        <v>2.8</v>
      </c>
      <c r="E18" s="52">
        <v>2.7970000000000002</v>
      </c>
      <c r="F18" s="60">
        <v>2.7953333333333337</v>
      </c>
      <c r="G18" s="53">
        <v>5.6862407030771949E-3</v>
      </c>
      <c r="H18" s="52">
        <v>2.2650000000000001</v>
      </c>
      <c r="I18" s="52">
        <v>2.214</v>
      </c>
      <c r="J18" s="52">
        <v>2.2280000000000002</v>
      </c>
      <c r="K18" s="60">
        <v>2.2356666666666669</v>
      </c>
      <c r="L18" s="53">
        <v>2.6350205565295617E-2</v>
      </c>
      <c r="M18" s="52">
        <v>2.1160000000000001</v>
      </c>
      <c r="N18" s="52">
        <v>2.1179999999999999</v>
      </c>
      <c r="O18" s="52">
        <v>2.1669999999999998</v>
      </c>
      <c r="P18" s="60">
        <v>2.1336666666666666</v>
      </c>
      <c r="Q18" s="53">
        <v>2.8884828774519804E-2</v>
      </c>
      <c r="R18" s="52">
        <v>2.2890000000000001</v>
      </c>
      <c r="S18" s="52">
        <v>2.2890000000000001</v>
      </c>
      <c r="T18" s="52">
        <v>2.2789999999999999</v>
      </c>
      <c r="U18" s="60">
        <v>2.2856666666666667</v>
      </c>
      <c r="V18" s="53">
        <v>5.7735026918963907E-3</v>
      </c>
    </row>
    <row r="19" spans="2:22" ht="16.5" x14ac:dyDescent="0.3">
      <c r="B19" s="57">
        <v>10.833333333333334</v>
      </c>
      <c r="C19" s="60">
        <v>2.786</v>
      </c>
      <c r="D19" s="52">
        <v>2.8010000000000002</v>
      </c>
      <c r="E19" s="52">
        <v>2.7970000000000002</v>
      </c>
      <c r="F19" s="60">
        <v>2.7946666666666666</v>
      </c>
      <c r="G19" s="53">
        <v>7.7674534651540972E-3</v>
      </c>
      <c r="H19" s="52">
        <v>2.214</v>
      </c>
      <c r="I19" s="52">
        <v>2.1640000000000001</v>
      </c>
      <c r="J19" s="52">
        <v>2.177</v>
      </c>
      <c r="K19" s="60">
        <v>2.1850000000000001</v>
      </c>
      <c r="L19" s="53">
        <v>2.594224354214561E-2</v>
      </c>
      <c r="M19" s="52">
        <v>2.0470000000000002</v>
      </c>
      <c r="N19" s="52">
        <v>2.0499999999999998</v>
      </c>
      <c r="O19" s="52">
        <v>2.1</v>
      </c>
      <c r="P19" s="60">
        <v>2.0656666666666665</v>
      </c>
      <c r="Q19" s="53">
        <v>2.9771350881902157E-2</v>
      </c>
      <c r="R19" s="52">
        <v>2.234</v>
      </c>
      <c r="S19" s="52">
        <v>2.2360000000000002</v>
      </c>
      <c r="T19" s="52">
        <v>2.2240000000000002</v>
      </c>
      <c r="U19" s="60">
        <v>2.2313333333333336</v>
      </c>
      <c r="V19" s="53">
        <v>6.4291005073285959E-3</v>
      </c>
    </row>
    <row r="20" spans="2:22" ht="16.5" x14ac:dyDescent="0.3">
      <c r="B20" s="57">
        <v>11.666666666666666</v>
      </c>
      <c r="C20" s="60">
        <v>2.7869999999999999</v>
      </c>
      <c r="D20" s="52">
        <v>2.798</v>
      </c>
      <c r="E20" s="52">
        <v>2.7949999999999999</v>
      </c>
      <c r="F20" s="60">
        <v>2.793333333333333</v>
      </c>
      <c r="G20" s="53">
        <v>5.6862407030773771E-3</v>
      </c>
      <c r="H20" s="52">
        <v>2.1640000000000001</v>
      </c>
      <c r="I20" s="52">
        <v>2.1139999999999999</v>
      </c>
      <c r="J20" s="52">
        <v>2.1280000000000001</v>
      </c>
      <c r="K20" s="60">
        <v>2.1353333333333335</v>
      </c>
      <c r="L20" s="53">
        <v>2.5794056162870917E-2</v>
      </c>
      <c r="M20" s="52">
        <v>1.978</v>
      </c>
      <c r="N20" s="52">
        <v>1.98</v>
      </c>
      <c r="O20" s="52">
        <v>2.0299999999999998</v>
      </c>
      <c r="P20" s="60">
        <v>1.9959999999999998</v>
      </c>
      <c r="Q20" s="53">
        <v>2.9461839725312369E-2</v>
      </c>
      <c r="R20" s="52">
        <v>2.1779999999999999</v>
      </c>
      <c r="S20" s="52">
        <v>2.1819999999999999</v>
      </c>
      <c r="T20" s="52">
        <v>2.1669999999999998</v>
      </c>
      <c r="U20" s="60">
        <v>2.1756666666666664</v>
      </c>
      <c r="V20" s="53">
        <v>7.7674534651540972E-3</v>
      </c>
    </row>
    <row r="21" spans="2:22" ht="16.5" x14ac:dyDescent="0.3">
      <c r="B21" s="57">
        <v>12.5</v>
      </c>
      <c r="C21" s="60">
        <v>2.7850000000000001</v>
      </c>
      <c r="D21" s="52">
        <v>2.8</v>
      </c>
      <c r="E21" s="52">
        <v>2.7959999999999998</v>
      </c>
      <c r="F21" s="60">
        <v>2.7936666666666667</v>
      </c>
      <c r="G21" s="53">
        <v>7.76745346515385E-3</v>
      </c>
      <c r="H21" s="52">
        <v>2.1150000000000002</v>
      </c>
      <c r="I21" s="52">
        <v>2.0649999999999999</v>
      </c>
      <c r="J21" s="52">
        <v>2.0790000000000002</v>
      </c>
      <c r="K21" s="60">
        <v>2.0863333333333336</v>
      </c>
      <c r="L21" s="53">
        <v>2.5794056162870917E-2</v>
      </c>
      <c r="M21" s="52">
        <v>1.909</v>
      </c>
      <c r="N21" s="52">
        <v>1.909</v>
      </c>
      <c r="O21" s="52">
        <v>1.958</v>
      </c>
      <c r="P21" s="60">
        <v>1.9253333333333333</v>
      </c>
      <c r="Q21" s="53">
        <v>2.8290163190291623E-2</v>
      </c>
      <c r="R21" s="52">
        <v>2.1219999999999999</v>
      </c>
      <c r="S21" s="52">
        <v>2.1269999999999998</v>
      </c>
      <c r="T21" s="52">
        <v>2.11</v>
      </c>
      <c r="U21" s="60">
        <v>2.1196666666666668</v>
      </c>
      <c r="V21" s="53">
        <v>8.7368949480540661E-3</v>
      </c>
    </row>
    <row r="22" spans="2:22" ht="16.5" x14ac:dyDescent="0.3">
      <c r="B22" s="57">
        <v>13.333333333333334</v>
      </c>
      <c r="C22" s="60">
        <v>2.7839999999999998</v>
      </c>
      <c r="D22" s="52">
        <v>2.7930000000000001</v>
      </c>
      <c r="E22" s="52">
        <v>2.7949999999999999</v>
      </c>
      <c r="F22" s="60">
        <v>2.7906666666666666</v>
      </c>
      <c r="G22" s="53">
        <v>5.8594652770824276E-3</v>
      </c>
      <c r="H22" s="52">
        <v>2.0670000000000002</v>
      </c>
      <c r="I22" s="52">
        <v>2.0179999999999998</v>
      </c>
      <c r="J22" s="52">
        <v>2.0329999999999999</v>
      </c>
      <c r="K22" s="60">
        <v>2.0393333333333334</v>
      </c>
      <c r="L22" s="53">
        <v>2.5106440076867589E-2</v>
      </c>
      <c r="M22" s="52">
        <v>1.841</v>
      </c>
      <c r="N22" s="52">
        <v>1.8420000000000001</v>
      </c>
      <c r="O22" s="52">
        <v>1.889</v>
      </c>
      <c r="P22" s="60">
        <v>1.8573333333333333</v>
      </c>
      <c r="Q22" s="53">
        <v>2.7428695436227602E-2</v>
      </c>
      <c r="R22" s="52">
        <v>2.0649999999999999</v>
      </c>
      <c r="S22" s="52">
        <v>2.069</v>
      </c>
      <c r="T22" s="52">
        <v>2.0499999999999998</v>
      </c>
      <c r="U22" s="60">
        <v>2.0613333333333332</v>
      </c>
      <c r="V22" s="53">
        <v>1.0016652800877884E-2</v>
      </c>
    </row>
    <row r="23" spans="2:22" ht="16.5" x14ac:dyDescent="0.3">
      <c r="B23" s="57">
        <v>14.166666666666666</v>
      </c>
      <c r="C23" s="60">
        <v>2.7789999999999999</v>
      </c>
      <c r="D23" s="52">
        <v>2.7959999999999998</v>
      </c>
      <c r="E23" s="52">
        <v>2.7949999999999999</v>
      </c>
      <c r="F23" s="60">
        <v>2.7899999999999996</v>
      </c>
      <c r="G23" s="53">
        <v>9.5393920141694302E-3</v>
      </c>
      <c r="H23" s="52">
        <v>2.0190000000000001</v>
      </c>
      <c r="I23" s="52">
        <v>1.972</v>
      </c>
      <c r="J23" s="52">
        <v>1.988</v>
      </c>
      <c r="K23" s="60">
        <v>1.9930000000000001</v>
      </c>
      <c r="L23" s="53">
        <v>2.3895606290697122E-2</v>
      </c>
      <c r="M23" s="52">
        <v>1.774</v>
      </c>
      <c r="N23" s="52">
        <v>1.7749999999999999</v>
      </c>
      <c r="O23" s="52">
        <v>1.819</v>
      </c>
      <c r="P23" s="60">
        <v>1.7893333333333334</v>
      </c>
      <c r="Q23" s="53">
        <v>2.5696951829610702E-2</v>
      </c>
      <c r="R23" s="52">
        <v>2.0089999999999999</v>
      </c>
      <c r="S23" s="52">
        <v>2.012</v>
      </c>
      <c r="T23" s="52">
        <v>1.988</v>
      </c>
      <c r="U23" s="60">
        <v>2.0030000000000001</v>
      </c>
      <c r="V23" s="53">
        <v>1.3076696830622007E-2</v>
      </c>
    </row>
    <row r="24" spans="2:22" ht="16.5" x14ac:dyDescent="0.3">
      <c r="B24" s="57">
        <v>15</v>
      </c>
      <c r="C24" s="60">
        <v>2.78</v>
      </c>
      <c r="D24" s="52">
        <v>2.7949999999999999</v>
      </c>
      <c r="E24" s="52">
        <v>2.794</v>
      </c>
      <c r="F24" s="60">
        <v>2.7896666666666667</v>
      </c>
      <c r="G24" s="53">
        <v>8.3864970836061842E-3</v>
      </c>
      <c r="H24" s="52">
        <v>1.9750000000000001</v>
      </c>
      <c r="I24" s="52">
        <v>1.9259999999999999</v>
      </c>
      <c r="J24" s="52">
        <v>1.9450000000000001</v>
      </c>
      <c r="K24" s="60">
        <v>1.9486666666666668</v>
      </c>
      <c r="L24" s="53">
        <v>2.4704925284917113E-2</v>
      </c>
      <c r="M24" s="52">
        <v>1.708</v>
      </c>
      <c r="N24" s="52">
        <v>1.7090000000000001</v>
      </c>
      <c r="O24" s="52">
        <v>1.75</v>
      </c>
      <c r="P24" s="60">
        <v>1.7223333333333333</v>
      </c>
      <c r="Q24" s="53">
        <v>2.3965252624024911E-2</v>
      </c>
      <c r="R24" s="52">
        <v>1.9510000000000001</v>
      </c>
      <c r="S24" s="52">
        <v>1.9530000000000001</v>
      </c>
      <c r="T24" s="52">
        <v>1.927</v>
      </c>
      <c r="U24" s="60">
        <v>1.9436666666666664</v>
      </c>
      <c r="V24" s="53">
        <v>1.4468356276140482E-2</v>
      </c>
    </row>
    <row r="25" spans="2:22" ht="16.5" x14ac:dyDescent="0.3">
      <c r="B25" s="57">
        <v>15.833333333333334</v>
      </c>
      <c r="C25" s="60">
        <v>2.7810000000000001</v>
      </c>
      <c r="D25" s="52">
        <v>2.7949999999999999</v>
      </c>
      <c r="E25" s="52">
        <v>2.7930000000000001</v>
      </c>
      <c r="F25" s="60">
        <v>2.7896666666666667</v>
      </c>
      <c r="G25" s="53">
        <v>7.5718777944002932E-3</v>
      </c>
      <c r="H25" s="52">
        <v>1.931</v>
      </c>
      <c r="I25" s="52">
        <v>1.8839999999999999</v>
      </c>
      <c r="J25" s="52">
        <v>1.903</v>
      </c>
      <c r="K25" s="60">
        <v>1.9059999999999999</v>
      </c>
      <c r="L25" s="53">
        <v>2.364318083507385E-2</v>
      </c>
      <c r="M25" s="52">
        <v>1.6439999999999999</v>
      </c>
      <c r="N25" s="52">
        <v>1.6439999999999999</v>
      </c>
      <c r="O25" s="52">
        <v>1.6830000000000001</v>
      </c>
      <c r="P25" s="60">
        <v>1.657</v>
      </c>
      <c r="Q25" s="53">
        <v>2.2516660498395489E-2</v>
      </c>
      <c r="R25" s="52">
        <v>1.8919999999999999</v>
      </c>
      <c r="S25" s="52">
        <v>1.8939999999999999</v>
      </c>
      <c r="T25" s="52">
        <v>1.8640000000000001</v>
      </c>
      <c r="U25" s="60">
        <v>1.8833333333333331</v>
      </c>
      <c r="V25" s="53">
        <v>1.6772994167212053E-2</v>
      </c>
    </row>
    <row r="26" spans="2:22" ht="16.5" x14ac:dyDescent="0.3">
      <c r="B26" s="57">
        <v>16.666666666666668</v>
      </c>
      <c r="C26" s="60">
        <v>2.7770000000000001</v>
      </c>
      <c r="D26" s="52">
        <v>2.7930000000000001</v>
      </c>
      <c r="E26" s="52">
        <v>2.794</v>
      </c>
      <c r="F26" s="60">
        <v>2.7880000000000003</v>
      </c>
      <c r="G26" s="53">
        <v>9.5393920141694302E-3</v>
      </c>
      <c r="H26" s="52">
        <v>1.8859999999999999</v>
      </c>
      <c r="I26" s="52">
        <v>1.843</v>
      </c>
      <c r="J26" s="52">
        <v>1.861</v>
      </c>
      <c r="K26" s="60">
        <v>1.8633333333333333</v>
      </c>
      <c r="L26" s="53">
        <v>2.1594752448993983E-2</v>
      </c>
      <c r="M26" s="52">
        <v>1.581</v>
      </c>
      <c r="N26" s="52">
        <v>1.583</v>
      </c>
      <c r="O26" s="52">
        <v>1.613</v>
      </c>
      <c r="P26" s="60">
        <v>1.5923333333333332</v>
      </c>
      <c r="Q26" s="53">
        <v>1.7925772879665017E-2</v>
      </c>
      <c r="R26" s="52">
        <v>1.839</v>
      </c>
      <c r="S26" s="52">
        <v>1.835</v>
      </c>
      <c r="T26" s="52">
        <v>1.802</v>
      </c>
      <c r="U26" s="60">
        <v>1.8253333333333333</v>
      </c>
      <c r="V26" s="53">
        <v>2.0305992547357331E-2</v>
      </c>
    </row>
    <row r="27" spans="2:22" ht="16.5" x14ac:dyDescent="0.3">
      <c r="B27" s="57">
        <v>17.5</v>
      </c>
      <c r="C27" s="60">
        <v>2.7789999999999999</v>
      </c>
      <c r="D27" s="52">
        <v>2.7930000000000001</v>
      </c>
      <c r="E27" s="52">
        <v>2.7909999999999999</v>
      </c>
      <c r="F27" s="60">
        <v>2.7876666666666665</v>
      </c>
      <c r="G27" s="53">
        <v>7.5718777944004494E-3</v>
      </c>
      <c r="H27" s="52">
        <v>1.8460000000000001</v>
      </c>
      <c r="I27" s="52">
        <v>1.8049999999999999</v>
      </c>
      <c r="J27" s="52">
        <v>1.825</v>
      </c>
      <c r="K27" s="60">
        <v>1.8253333333333333</v>
      </c>
      <c r="L27" s="53">
        <v>2.050203241957578E-2</v>
      </c>
      <c r="M27" s="52">
        <v>1.5229999999999999</v>
      </c>
      <c r="N27" s="52">
        <v>1.524</v>
      </c>
      <c r="O27" s="52">
        <v>1.4550000000000001</v>
      </c>
      <c r="P27" s="60">
        <v>1.5006666666666666</v>
      </c>
      <c r="Q27" s="53">
        <v>3.955165398985646E-2</v>
      </c>
      <c r="R27" s="52">
        <v>1.778</v>
      </c>
      <c r="S27" s="52">
        <v>1.78</v>
      </c>
      <c r="T27" s="52">
        <v>1.7410000000000001</v>
      </c>
      <c r="U27" s="60">
        <v>1.7663333333333331</v>
      </c>
      <c r="V27" s="53">
        <v>2.1962088546705463E-2</v>
      </c>
    </row>
    <row r="28" spans="2:22" ht="16.5" x14ac:dyDescent="0.3">
      <c r="B28" s="57">
        <v>18.333333333333332</v>
      </c>
      <c r="C28" s="60">
        <v>2.78</v>
      </c>
      <c r="D28" s="52">
        <v>2.794</v>
      </c>
      <c r="E28" s="52">
        <v>2.7879999999999998</v>
      </c>
      <c r="F28" s="60">
        <v>2.7873333333333332</v>
      </c>
      <c r="G28" s="53">
        <v>7.0237691685686044E-3</v>
      </c>
      <c r="H28" s="52">
        <v>1.8160000000000001</v>
      </c>
      <c r="I28" s="52">
        <v>1.7729999999999999</v>
      </c>
      <c r="J28" s="52">
        <v>1.792</v>
      </c>
      <c r="K28" s="60">
        <v>1.7936666666666667</v>
      </c>
      <c r="L28" s="53">
        <v>2.1548395145192054E-2</v>
      </c>
      <c r="M28" s="52">
        <v>1.4650000000000001</v>
      </c>
      <c r="N28" s="52">
        <v>1.4690000000000001</v>
      </c>
      <c r="O28" s="52">
        <v>1.407</v>
      </c>
      <c r="P28" s="60">
        <v>1.4470000000000001</v>
      </c>
      <c r="Q28" s="53">
        <v>3.4698703145794978E-2</v>
      </c>
      <c r="R28" s="52">
        <v>1.7150000000000001</v>
      </c>
      <c r="S28" s="52">
        <v>1.7210000000000001</v>
      </c>
      <c r="T28" s="52">
        <v>1.6819999999999999</v>
      </c>
      <c r="U28" s="60">
        <v>1.7060000000000002</v>
      </c>
      <c r="V28" s="53">
        <v>2.1000000000000081E-2</v>
      </c>
    </row>
    <row r="29" spans="2:22" ht="16.5" x14ac:dyDescent="0.3">
      <c r="B29" s="57">
        <v>19.166666666666668</v>
      </c>
      <c r="C29" s="60">
        <v>2.78</v>
      </c>
      <c r="D29" s="52">
        <v>2.794</v>
      </c>
      <c r="E29" s="52">
        <v>2.79</v>
      </c>
      <c r="F29" s="60">
        <v>2.7880000000000003</v>
      </c>
      <c r="G29" s="53">
        <v>7.2111025509281083E-3</v>
      </c>
      <c r="H29" s="52">
        <v>1.7869999999999999</v>
      </c>
      <c r="I29" s="52">
        <v>1.7450000000000001</v>
      </c>
      <c r="J29" s="52">
        <v>1.7589999999999999</v>
      </c>
      <c r="K29" s="60">
        <v>1.7636666666666667</v>
      </c>
      <c r="L29" s="53">
        <v>2.1385353243127174E-2</v>
      </c>
      <c r="M29" s="52">
        <v>1.41</v>
      </c>
      <c r="N29" s="52">
        <v>1.417</v>
      </c>
      <c r="O29" s="52">
        <v>1.359</v>
      </c>
      <c r="P29" s="60">
        <v>1.3953333333333333</v>
      </c>
      <c r="Q29" s="53">
        <v>3.1659648345067473E-2</v>
      </c>
      <c r="R29" s="52">
        <v>1.657</v>
      </c>
      <c r="S29" s="52">
        <v>1.6639999999999999</v>
      </c>
      <c r="T29" s="52">
        <v>1.6240000000000001</v>
      </c>
      <c r="U29" s="60">
        <v>1.6483333333333334</v>
      </c>
      <c r="V29" s="53">
        <v>2.1361959960016066E-2</v>
      </c>
    </row>
    <row r="30" spans="2:22" ht="16.5" x14ac:dyDescent="0.3">
      <c r="B30" s="57">
        <v>20</v>
      </c>
      <c r="C30" s="60">
        <v>2.778</v>
      </c>
      <c r="D30" s="52">
        <v>2.7959999999999998</v>
      </c>
      <c r="E30" s="52">
        <v>2.79</v>
      </c>
      <c r="F30" s="60">
        <v>2.7880000000000003</v>
      </c>
      <c r="G30" s="53">
        <v>9.1651513899115907E-3</v>
      </c>
      <c r="H30" s="52">
        <v>1.76</v>
      </c>
      <c r="I30" s="52">
        <v>1.72</v>
      </c>
      <c r="J30" s="52">
        <v>1.732</v>
      </c>
      <c r="K30" s="60">
        <v>1.7373333333333332</v>
      </c>
      <c r="L30" s="53">
        <v>2.0526405757787556E-2</v>
      </c>
      <c r="M30" s="52">
        <v>1.359</v>
      </c>
      <c r="N30" s="52">
        <v>1.3660000000000001</v>
      </c>
      <c r="O30" s="52">
        <v>1.3129999999999999</v>
      </c>
      <c r="P30" s="60">
        <v>1.3460000000000001</v>
      </c>
      <c r="Q30" s="53">
        <v>2.8792360097776002E-2</v>
      </c>
      <c r="R30" s="52">
        <v>1.599</v>
      </c>
      <c r="S30" s="52">
        <v>1.609</v>
      </c>
      <c r="T30" s="52">
        <v>1.5669999999999999</v>
      </c>
      <c r="U30" s="60">
        <v>1.5916666666666668</v>
      </c>
      <c r="V30" s="53">
        <v>2.1939310229205797E-2</v>
      </c>
    </row>
    <row r="31" spans="2:22" ht="16.5" x14ac:dyDescent="0.3">
      <c r="B31" s="57">
        <v>20.833333333333332</v>
      </c>
      <c r="C31" s="60">
        <v>2.778</v>
      </c>
      <c r="D31" s="52">
        <v>2.7919999999999998</v>
      </c>
      <c r="E31" s="52">
        <v>2.79</v>
      </c>
      <c r="F31" s="60">
        <v>2.7866666666666666</v>
      </c>
      <c r="G31" s="53">
        <v>7.5718777944002932E-3</v>
      </c>
      <c r="H31" s="52">
        <v>1.734</v>
      </c>
      <c r="I31" s="52">
        <v>1.6970000000000001</v>
      </c>
      <c r="J31" s="52">
        <v>1.7090000000000001</v>
      </c>
      <c r="K31" s="60">
        <v>1.7133333333333336</v>
      </c>
      <c r="L31" s="53">
        <v>1.8876793513023647E-2</v>
      </c>
      <c r="M31" s="52">
        <v>1.3140000000000001</v>
      </c>
      <c r="N31" s="52">
        <v>1.3169999999999999</v>
      </c>
      <c r="O31" s="52">
        <v>1.2689999999999999</v>
      </c>
      <c r="P31" s="60">
        <v>1.3</v>
      </c>
      <c r="Q31" s="53">
        <v>2.6888659319497556E-2</v>
      </c>
      <c r="R31" s="52">
        <v>1.5429999999999999</v>
      </c>
      <c r="S31" s="52">
        <v>1.554</v>
      </c>
      <c r="T31" s="52">
        <v>1.5109999999999999</v>
      </c>
      <c r="U31" s="60">
        <v>1.5359999999999998</v>
      </c>
      <c r="V31" s="53">
        <v>2.2338307903688744E-2</v>
      </c>
    </row>
    <row r="32" spans="2:22" ht="16.5" x14ac:dyDescent="0.3">
      <c r="B32" s="57">
        <v>21.666666666666668</v>
      </c>
      <c r="C32" s="60">
        <v>2.7749999999999999</v>
      </c>
      <c r="D32" s="52">
        <v>2.7949999999999999</v>
      </c>
      <c r="E32" s="52">
        <v>2.7909999999999999</v>
      </c>
      <c r="F32" s="60">
        <v>2.7870000000000004</v>
      </c>
      <c r="G32" s="53">
        <v>1.0583005244258372E-2</v>
      </c>
      <c r="H32" s="52">
        <v>1.7070000000000001</v>
      </c>
      <c r="I32" s="52">
        <v>1.677</v>
      </c>
      <c r="J32" s="52">
        <v>1.6870000000000001</v>
      </c>
      <c r="K32" s="60">
        <v>1.6903333333333335</v>
      </c>
      <c r="L32" s="53">
        <v>1.527525231651948E-2</v>
      </c>
      <c r="M32" s="52">
        <v>1.2709999999999999</v>
      </c>
      <c r="N32" s="52">
        <v>1.2789999999999999</v>
      </c>
      <c r="O32" s="52">
        <v>1.228</v>
      </c>
      <c r="P32" s="60">
        <v>1.2593333333333332</v>
      </c>
      <c r="Q32" s="53">
        <v>2.7428695436227571E-2</v>
      </c>
      <c r="R32" s="52">
        <v>1.49</v>
      </c>
      <c r="S32" s="52">
        <v>1.4990000000000001</v>
      </c>
      <c r="T32" s="52">
        <v>1.458</v>
      </c>
      <c r="U32" s="60">
        <v>1.4823333333333333</v>
      </c>
      <c r="V32" s="53">
        <v>2.1548395145192044E-2</v>
      </c>
    </row>
    <row r="33" spans="2:22" ht="16.5" x14ac:dyDescent="0.3">
      <c r="B33" s="57">
        <v>22.5</v>
      </c>
      <c r="C33" s="60">
        <v>2.774</v>
      </c>
      <c r="D33" s="52">
        <v>2.794</v>
      </c>
      <c r="E33" s="52">
        <v>2.7890000000000001</v>
      </c>
      <c r="F33" s="60">
        <v>2.7856666666666663</v>
      </c>
      <c r="G33" s="53">
        <v>1.0408329997330691E-2</v>
      </c>
      <c r="H33" s="52">
        <v>1.6879999999999999</v>
      </c>
      <c r="I33" s="52">
        <v>1.659</v>
      </c>
      <c r="J33" s="52">
        <v>1.669</v>
      </c>
      <c r="K33" s="60">
        <v>1.6719999999999999</v>
      </c>
      <c r="L33" s="53">
        <v>1.4730919862656188E-2</v>
      </c>
      <c r="M33" s="52">
        <v>1.234</v>
      </c>
      <c r="N33" s="52">
        <v>1.2390000000000001</v>
      </c>
      <c r="O33" s="52">
        <v>1.1919999999999999</v>
      </c>
      <c r="P33" s="60">
        <v>1.2216666666666667</v>
      </c>
      <c r="Q33" s="53">
        <v>2.581343319539918E-2</v>
      </c>
      <c r="R33" s="52">
        <v>1.4390000000000001</v>
      </c>
      <c r="S33" s="52">
        <v>1.44</v>
      </c>
      <c r="T33" s="52">
        <v>1.4059999999999999</v>
      </c>
      <c r="U33" s="60">
        <v>1.4283333333333335</v>
      </c>
      <c r="V33" s="53">
        <v>1.9347695814575315E-2</v>
      </c>
    </row>
    <row r="34" spans="2:22" ht="16.5" x14ac:dyDescent="0.3">
      <c r="B34" s="57">
        <v>23.333333333333332</v>
      </c>
      <c r="C34" s="60">
        <v>2.7770000000000001</v>
      </c>
      <c r="D34" s="52">
        <v>2.794</v>
      </c>
      <c r="E34" s="52">
        <v>2.79</v>
      </c>
      <c r="F34" s="60">
        <v>2.7870000000000004</v>
      </c>
      <c r="G34" s="53">
        <v>8.8881944173155349E-3</v>
      </c>
      <c r="H34" s="52">
        <v>1.6719999999999999</v>
      </c>
      <c r="I34" s="52">
        <v>1.647</v>
      </c>
      <c r="J34" s="52">
        <v>1.653</v>
      </c>
      <c r="K34" s="60">
        <v>1.6573333333333331</v>
      </c>
      <c r="L34" s="53">
        <v>1.3051181300301211E-2</v>
      </c>
      <c r="M34" s="52">
        <v>1.2010000000000001</v>
      </c>
      <c r="N34" s="52">
        <v>1.202</v>
      </c>
      <c r="O34" s="52">
        <v>1.1599999999999999</v>
      </c>
      <c r="P34" s="60">
        <v>1.1876666666666666</v>
      </c>
      <c r="Q34" s="53">
        <v>2.396525262402497E-2</v>
      </c>
      <c r="R34" s="52">
        <v>1.387</v>
      </c>
      <c r="S34" s="52">
        <v>1.3919999999999999</v>
      </c>
      <c r="T34" s="52">
        <v>1.357</v>
      </c>
      <c r="U34" s="60">
        <v>1.3786666666666667</v>
      </c>
      <c r="V34" s="53">
        <v>1.8929694486000889E-2</v>
      </c>
    </row>
    <row r="35" spans="2:22" ht="16.5" x14ac:dyDescent="0.3">
      <c r="B35" s="57">
        <v>24.166666666666668</v>
      </c>
      <c r="C35" s="60">
        <v>2.7719999999999998</v>
      </c>
      <c r="D35" s="52">
        <v>2.7909999999999999</v>
      </c>
      <c r="E35" s="52">
        <v>2.7879999999999998</v>
      </c>
      <c r="F35" s="60">
        <v>2.7836666666666665</v>
      </c>
      <c r="G35" s="53">
        <v>1.0214368964029757E-2</v>
      </c>
      <c r="H35" s="52">
        <v>1.655</v>
      </c>
      <c r="I35" s="52">
        <v>1.6359999999999999</v>
      </c>
      <c r="J35" s="52">
        <v>1.637</v>
      </c>
      <c r="K35" s="60">
        <v>1.6426666666666667</v>
      </c>
      <c r="L35" s="53">
        <v>1.069267662156367E-2</v>
      </c>
      <c r="M35" s="52">
        <v>1.1679999999999999</v>
      </c>
      <c r="N35" s="52">
        <v>1.17</v>
      </c>
      <c r="O35" s="52">
        <v>1.1299999999999999</v>
      </c>
      <c r="P35" s="60">
        <v>1.1559999999999999</v>
      </c>
      <c r="Q35" s="53">
        <v>2.2538855339169307E-2</v>
      </c>
      <c r="R35" s="52">
        <v>1.337</v>
      </c>
      <c r="S35" s="52">
        <v>1.3440000000000001</v>
      </c>
      <c r="T35" s="52">
        <v>1.31</v>
      </c>
      <c r="U35" s="60">
        <v>1.3303333333333334</v>
      </c>
      <c r="V35" s="53">
        <v>1.7953644012660305E-2</v>
      </c>
    </row>
    <row r="36" spans="2:22" ht="16.5" x14ac:dyDescent="0.3">
      <c r="B36" s="57">
        <v>25</v>
      </c>
      <c r="C36" s="60">
        <v>2.7759999999999998</v>
      </c>
      <c r="D36" s="52">
        <v>2.7909999999999999</v>
      </c>
      <c r="E36" s="52">
        <v>2.79</v>
      </c>
      <c r="F36" s="60">
        <v>2.7856666666666663</v>
      </c>
      <c r="G36" s="53">
        <v>8.3864970836061824E-3</v>
      </c>
      <c r="H36" s="52">
        <v>1.643</v>
      </c>
      <c r="I36" s="52">
        <v>1.6259999999999999</v>
      </c>
      <c r="J36" s="52">
        <v>1.63</v>
      </c>
      <c r="K36" s="60">
        <v>1.633</v>
      </c>
      <c r="L36" s="53">
        <v>8.8881944173156598E-3</v>
      </c>
      <c r="M36" s="52">
        <v>1.1359999999999999</v>
      </c>
      <c r="N36" s="52">
        <v>1.141</v>
      </c>
      <c r="O36" s="52">
        <v>1.1020000000000001</v>
      </c>
      <c r="P36" s="60">
        <v>1.1263333333333334</v>
      </c>
      <c r="Q36" s="53">
        <v>2.1221058723195938E-2</v>
      </c>
      <c r="R36" s="52">
        <v>1.2889999999999999</v>
      </c>
      <c r="S36" s="52">
        <v>1.302</v>
      </c>
      <c r="T36" s="52">
        <v>1.2649999999999999</v>
      </c>
      <c r="U36" s="60">
        <v>1.2853333333333332</v>
      </c>
      <c r="V36" s="53">
        <v>1.8770544300401516E-2</v>
      </c>
    </row>
    <row r="37" spans="2:22" ht="16.5" x14ac:dyDescent="0.3">
      <c r="B37" s="57">
        <v>25.833333333333332</v>
      </c>
      <c r="C37" s="60">
        <v>2.7789999999999999</v>
      </c>
      <c r="D37" s="52">
        <v>2.7909999999999999</v>
      </c>
      <c r="E37" s="52">
        <v>2.7909999999999999</v>
      </c>
      <c r="F37" s="60">
        <v>2.7870000000000004</v>
      </c>
      <c r="G37" s="53">
        <v>6.9282032302755148E-3</v>
      </c>
      <c r="H37" s="52">
        <v>1.6359999999999999</v>
      </c>
      <c r="I37" s="52">
        <v>1.619</v>
      </c>
      <c r="J37" s="52">
        <v>1.62</v>
      </c>
      <c r="K37" s="60">
        <v>1.625</v>
      </c>
      <c r="L37" s="53">
        <v>9.539392014169373E-3</v>
      </c>
      <c r="M37" s="52">
        <v>1.1060000000000001</v>
      </c>
      <c r="N37" s="52">
        <v>1.1140000000000001</v>
      </c>
      <c r="O37" s="52">
        <v>1.0760000000000001</v>
      </c>
      <c r="P37" s="60">
        <v>1.0986666666666667</v>
      </c>
      <c r="Q37" s="53">
        <v>2.0033305601755643E-2</v>
      </c>
      <c r="R37" s="52">
        <v>1.244</v>
      </c>
      <c r="S37" s="52">
        <v>1.258</v>
      </c>
      <c r="T37" s="52">
        <v>1.2210000000000001</v>
      </c>
      <c r="U37" s="60">
        <v>1.2409999999999999</v>
      </c>
      <c r="V37" s="53">
        <v>1.8681541692269363E-2</v>
      </c>
    </row>
    <row r="38" spans="2:22" ht="16.5" x14ac:dyDescent="0.3">
      <c r="B38" s="57">
        <v>26.666666666666668</v>
      </c>
      <c r="C38" s="60">
        <v>2.778</v>
      </c>
      <c r="D38" s="52">
        <v>2.7949999999999999</v>
      </c>
      <c r="E38" s="52">
        <v>2.7919999999999998</v>
      </c>
      <c r="F38" s="60">
        <v>2.7883333333333336</v>
      </c>
      <c r="G38" s="53">
        <v>9.073771725877389E-3</v>
      </c>
      <c r="H38" s="52">
        <v>1.629</v>
      </c>
      <c r="I38" s="52">
        <v>1.613</v>
      </c>
      <c r="J38" s="52">
        <v>1.611</v>
      </c>
      <c r="K38" s="60">
        <v>1.6176666666666666</v>
      </c>
      <c r="L38" s="53">
        <v>9.8657657246325036E-3</v>
      </c>
      <c r="M38" s="52">
        <v>1.081</v>
      </c>
      <c r="N38" s="52">
        <v>1.0880000000000001</v>
      </c>
      <c r="O38" s="52">
        <v>1.0509999999999999</v>
      </c>
      <c r="P38" s="60">
        <v>1.0733333333333333</v>
      </c>
      <c r="Q38" s="53">
        <v>1.9655363983740817E-2</v>
      </c>
      <c r="R38" s="52">
        <v>1.2</v>
      </c>
      <c r="S38" s="52">
        <v>1.216</v>
      </c>
      <c r="T38" s="52">
        <v>1.179</v>
      </c>
      <c r="U38" s="60">
        <v>1.1983333333333333</v>
      </c>
      <c r="V38" s="53">
        <v>1.8556220879622332E-2</v>
      </c>
    </row>
    <row r="39" spans="2:22" ht="16.5" x14ac:dyDescent="0.3">
      <c r="B39" s="57">
        <v>27.5</v>
      </c>
      <c r="C39" s="60">
        <v>2.7759999999999998</v>
      </c>
      <c r="D39" s="52">
        <v>2.79</v>
      </c>
      <c r="E39" s="52">
        <v>2.79</v>
      </c>
      <c r="F39" s="60">
        <v>2.7853333333333334</v>
      </c>
      <c r="G39" s="53">
        <v>8.0829037686548956E-3</v>
      </c>
      <c r="H39" s="52">
        <v>1.6240000000000001</v>
      </c>
      <c r="I39" s="52">
        <v>1.607</v>
      </c>
      <c r="J39" s="52">
        <v>1.6060000000000001</v>
      </c>
      <c r="K39" s="60">
        <v>1.6123333333333332</v>
      </c>
      <c r="L39" s="53">
        <v>1.0115993936995717E-2</v>
      </c>
      <c r="M39" s="52">
        <v>1.0549999999999999</v>
      </c>
      <c r="N39" s="52">
        <v>1.0620000000000001</v>
      </c>
      <c r="O39" s="52">
        <v>1.0269999999999999</v>
      </c>
      <c r="P39" s="60">
        <v>1.048</v>
      </c>
      <c r="Q39" s="53">
        <v>1.8520259177452193E-2</v>
      </c>
      <c r="R39" s="52">
        <v>1.159</v>
      </c>
      <c r="S39" s="52">
        <v>1.175</v>
      </c>
      <c r="T39" s="52">
        <v>1.139</v>
      </c>
      <c r="U39" s="60">
        <v>1.1576666666666666</v>
      </c>
      <c r="V39" s="53">
        <v>1.8036999011291594E-2</v>
      </c>
    </row>
    <row r="40" spans="2:22" ht="16.5" x14ac:dyDescent="0.3">
      <c r="B40" s="57">
        <v>28.333333333333332</v>
      </c>
      <c r="C40" s="60">
        <v>2.7770000000000001</v>
      </c>
      <c r="D40" s="52">
        <v>2.786</v>
      </c>
      <c r="E40" s="52">
        <v>2.782</v>
      </c>
      <c r="F40" s="60">
        <v>2.7816666666666667</v>
      </c>
      <c r="G40" s="53">
        <v>4.5092497528228404E-3</v>
      </c>
      <c r="H40" s="52">
        <v>1.617</v>
      </c>
      <c r="I40" s="52">
        <v>1.603</v>
      </c>
      <c r="J40" s="52">
        <v>1.603</v>
      </c>
      <c r="K40" s="60">
        <v>1.6076666666666666</v>
      </c>
      <c r="L40" s="53">
        <v>8.0829037686547672E-3</v>
      </c>
      <c r="M40" s="52">
        <v>1.0329999999999999</v>
      </c>
      <c r="N40" s="52">
        <v>1.038</v>
      </c>
      <c r="O40" s="52">
        <v>1.002</v>
      </c>
      <c r="P40" s="60">
        <v>1.0243333333333331</v>
      </c>
      <c r="Q40" s="53">
        <v>1.9502136635080089E-2</v>
      </c>
      <c r="R40" s="52">
        <v>1.119</v>
      </c>
      <c r="S40" s="52">
        <v>1.135</v>
      </c>
      <c r="T40" s="52">
        <v>1.1000000000000001</v>
      </c>
      <c r="U40" s="60">
        <v>1.1180000000000001</v>
      </c>
      <c r="V40" s="53">
        <v>1.7521415467935189E-2</v>
      </c>
    </row>
    <row r="41" spans="2:22" ht="16.5" x14ac:dyDescent="0.3">
      <c r="B41" s="57">
        <v>29.166666666666668</v>
      </c>
      <c r="C41" s="60">
        <v>2.7719999999999998</v>
      </c>
      <c r="D41" s="52">
        <v>2.7850000000000001</v>
      </c>
      <c r="E41" s="52">
        <v>2.7839999999999998</v>
      </c>
      <c r="F41" s="60">
        <v>2.7803333333333335</v>
      </c>
      <c r="G41" s="53">
        <v>7.2341781380703494E-3</v>
      </c>
      <c r="H41" s="52">
        <v>1.613</v>
      </c>
      <c r="I41" s="52">
        <v>1.5980000000000001</v>
      </c>
      <c r="J41" s="52">
        <v>1.6</v>
      </c>
      <c r="K41" s="60">
        <v>1.6036666666666666</v>
      </c>
      <c r="L41" s="53">
        <v>8.1445278152470213E-3</v>
      </c>
      <c r="M41" s="52">
        <v>1.01</v>
      </c>
      <c r="N41" s="52">
        <v>1.0149999999999999</v>
      </c>
      <c r="O41" s="52">
        <v>0.97599999999999998</v>
      </c>
      <c r="P41" s="60">
        <v>1.0003333333333333</v>
      </c>
      <c r="Q41" s="53">
        <v>2.1221058723195987E-2</v>
      </c>
      <c r="R41" s="52">
        <v>1.08</v>
      </c>
      <c r="S41" s="52">
        <v>1.095</v>
      </c>
      <c r="T41" s="52">
        <v>1.0620000000000001</v>
      </c>
      <c r="U41" s="60">
        <v>1.079</v>
      </c>
      <c r="V41" s="53">
        <v>1.6522711641858267E-2</v>
      </c>
    </row>
    <row r="42" spans="2:22" ht="16.5" x14ac:dyDescent="0.3">
      <c r="B42" s="57">
        <v>30</v>
      </c>
      <c r="C42" s="60">
        <v>2.7719999999999998</v>
      </c>
      <c r="D42" s="52">
        <v>2.782</v>
      </c>
      <c r="E42" s="52">
        <v>2.778</v>
      </c>
      <c r="F42" s="60">
        <v>2.7773333333333334</v>
      </c>
      <c r="G42" s="53">
        <v>5.0332229568472884E-3</v>
      </c>
      <c r="H42" s="52">
        <v>1.605</v>
      </c>
      <c r="I42" s="52">
        <v>1.597</v>
      </c>
      <c r="J42" s="52">
        <v>1.599</v>
      </c>
      <c r="K42" s="60">
        <v>1.6003333333333334</v>
      </c>
      <c r="L42" s="53">
        <v>4.1633319989322695E-3</v>
      </c>
      <c r="M42" s="52">
        <v>0.98799999999999999</v>
      </c>
      <c r="N42" s="52">
        <v>0.997</v>
      </c>
      <c r="O42" s="52">
        <v>0.95699999999999996</v>
      </c>
      <c r="P42" s="60">
        <v>0.98066666666666658</v>
      </c>
      <c r="Q42" s="53">
        <v>2.0984120980716205E-2</v>
      </c>
      <c r="R42" s="52">
        <v>1.0429999999999999</v>
      </c>
      <c r="S42" s="52">
        <v>1.0580000000000001</v>
      </c>
      <c r="T42" s="52">
        <v>1.0249999999999999</v>
      </c>
      <c r="U42" s="60">
        <v>1.042</v>
      </c>
      <c r="V42" s="53">
        <v>1.6522711641858374E-2</v>
      </c>
    </row>
    <row r="43" spans="2:22" ht="16.5" x14ac:dyDescent="0.3">
      <c r="B43" s="57">
        <v>30.833333333333332</v>
      </c>
      <c r="C43" s="60">
        <v>2.7639999999999998</v>
      </c>
      <c r="D43" s="52">
        <v>2.78</v>
      </c>
      <c r="E43" s="52">
        <v>2.78</v>
      </c>
      <c r="F43" s="60">
        <v>2.7746666666666666</v>
      </c>
      <c r="G43" s="53">
        <v>9.2376043070340214E-3</v>
      </c>
      <c r="H43" s="52">
        <v>1.6020000000000001</v>
      </c>
      <c r="I43" s="52">
        <v>1.595</v>
      </c>
      <c r="J43" s="52">
        <v>1.597</v>
      </c>
      <c r="K43" s="60">
        <v>1.5980000000000001</v>
      </c>
      <c r="L43" s="53">
        <v>3.6055512754640542E-3</v>
      </c>
      <c r="M43" s="52">
        <v>0.96799999999999997</v>
      </c>
      <c r="N43" s="52">
        <v>0.97799999999999998</v>
      </c>
      <c r="O43" s="52">
        <v>0.93899999999999995</v>
      </c>
      <c r="P43" s="60">
        <v>0.96166666666666656</v>
      </c>
      <c r="Q43" s="53">
        <v>2.0256686138984681E-2</v>
      </c>
      <c r="R43" s="52">
        <v>1.0069999999999999</v>
      </c>
      <c r="S43" s="52">
        <v>1.024</v>
      </c>
      <c r="T43" s="52">
        <v>0.99</v>
      </c>
      <c r="U43" s="60">
        <v>1.0069999999999999</v>
      </c>
      <c r="V43" s="53">
        <v>1.7000000000000015E-2</v>
      </c>
    </row>
    <row r="44" spans="2:22" ht="16.5" x14ac:dyDescent="0.3">
      <c r="B44" s="57">
        <v>31.666666666666668</v>
      </c>
      <c r="C44" s="60">
        <v>2.7679999999999998</v>
      </c>
      <c r="D44" s="52">
        <v>2.7810000000000001</v>
      </c>
      <c r="E44" s="52">
        <v>2.7759999999999998</v>
      </c>
      <c r="F44" s="60">
        <v>2.7749999999999999</v>
      </c>
      <c r="G44" s="53">
        <v>6.5574385243021586E-3</v>
      </c>
      <c r="H44" s="52">
        <v>1.601</v>
      </c>
      <c r="I44" s="52">
        <v>1.593</v>
      </c>
      <c r="J44" s="52">
        <v>1.5960000000000001</v>
      </c>
      <c r="K44" s="60">
        <v>1.5966666666666667</v>
      </c>
      <c r="L44" s="53">
        <v>4.0414518843273749E-3</v>
      </c>
      <c r="M44" s="52">
        <v>0.94899999999999995</v>
      </c>
      <c r="N44" s="52">
        <v>0.95899999999999996</v>
      </c>
      <c r="O44" s="52">
        <v>0.92300000000000004</v>
      </c>
      <c r="P44" s="60">
        <v>0.94366666666666665</v>
      </c>
      <c r="Q44" s="53">
        <v>1.8583146486355093E-2</v>
      </c>
      <c r="R44" s="52">
        <v>0.97199999999999998</v>
      </c>
      <c r="S44" s="52">
        <v>0.99099999999999999</v>
      </c>
      <c r="T44" s="52">
        <v>0.95699999999999996</v>
      </c>
      <c r="U44" s="60">
        <v>0.97333333333333327</v>
      </c>
      <c r="V44" s="53">
        <v>1.703917055884276E-2</v>
      </c>
    </row>
    <row r="45" spans="2:22" ht="16.5" x14ac:dyDescent="0.3">
      <c r="B45" s="57">
        <v>32.5</v>
      </c>
      <c r="C45" s="60">
        <v>2.7639999999999998</v>
      </c>
      <c r="D45" s="52">
        <v>2.7810000000000001</v>
      </c>
      <c r="E45" s="52">
        <v>2.7789999999999999</v>
      </c>
      <c r="F45" s="60">
        <v>2.7746666666666666</v>
      </c>
      <c r="G45" s="53">
        <v>9.2915732431777167E-3</v>
      </c>
      <c r="H45" s="52">
        <v>1.6</v>
      </c>
      <c r="I45" s="52">
        <v>1.5920000000000001</v>
      </c>
      <c r="J45" s="52">
        <v>1.5940000000000001</v>
      </c>
      <c r="K45" s="60">
        <v>1.5953333333333335</v>
      </c>
      <c r="L45" s="53">
        <v>4.1633319989322695E-3</v>
      </c>
      <c r="M45" s="52">
        <v>0.93200000000000005</v>
      </c>
      <c r="N45" s="52">
        <v>0.94</v>
      </c>
      <c r="O45" s="52">
        <v>0.90600000000000003</v>
      </c>
      <c r="P45" s="60">
        <v>0.92600000000000005</v>
      </c>
      <c r="Q45" s="53">
        <v>1.777638883463115E-2</v>
      </c>
      <c r="R45" s="52">
        <v>0.93799999999999994</v>
      </c>
      <c r="S45" s="52">
        <v>0.95799999999999996</v>
      </c>
      <c r="T45" s="52">
        <v>0.92400000000000004</v>
      </c>
      <c r="U45" s="60">
        <v>0.94</v>
      </c>
      <c r="V45" s="53">
        <v>1.7088007490635024E-2</v>
      </c>
    </row>
    <row r="46" spans="2:22" ht="16.5" x14ac:dyDescent="0.3">
      <c r="B46" s="57">
        <v>33.333333333333336</v>
      </c>
      <c r="C46" s="60">
        <v>2.7639999999999998</v>
      </c>
      <c r="D46" s="52">
        <v>2.78</v>
      </c>
      <c r="E46" s="52">
        <v>2.7759999999999998</v>
      </c>
      <c r="F46" s="60">
        <v>2.7733333333333334</v>
      </c>
      <c r="G46" s="53">
        <v>8.3266639978645373E-3</v>
      </c>
      <c r="H46" s="52">
        <v>1.599</v>
      </c>
      <c r="I46" s="52">
        <v>1.591</v>
      </c>
      <c r="J46" s="52">
        <v>1.5920000000000001</v>
      </c>
      <c r="K46" s="60">
        <v>1.5940000000000001</v>
      </c>
      <c r="L46" s="53">
        <v>4.3588989435406527E-3</v>
      </c>
      <c r="M46" s="52">
        <v>0.91500000000000004</v>
      </c>
      <c r="N46" s="52">
        <v>0.92200000000000004</v>
      </c>
      <c r="O46" s="52">
        <v>0.89</v>
      </c>
      <c r="P46" s="60">
        <v>0.90900000000000014</v>
      </c>
      <c r="Q46" s="53">
        <v>1.6822603841260737E-2</v>
      </c>
      <c r="R46" s="52">
        <v>0.90500000000000003</v>
      </c>
      <c r="S46" s="52">
        <v>0.92500000000000004</v>
      </c>
      <c r="T46" s="52">
        <v>0.89200000000000002</v>
      </c>
      <c r="U46" s="60">
        <v>0.90733333333333333</v>
      </c>
      <c r="V46" s="53">
        <v>1.6623276853055591E-2</v>
      </c>
    </row>
    <row r="47" spans="2:22" ht="16.5" x14ac:dyDescent="0.3">
      <c r="B47" s="57">
        <v>34.166666666666664</v>
      </c>
      <c r="C47" s="60">
        <v>2.76</v>
      </c>
      <c r="D47" s="52">
        <v>2.78</v>
      </c>
      <c r="E47" s="52">
        <v>2.7709999999999999</v>
      </c>
      <c r="F47" s="60">
        <v>2.7703333333333333</v>
      </c>
      <c r="G47" s="53">
        <v>1.0016652800877827E-2</v>
      </c>
      <c r="H47" s="52">
        <v>1.5940000000000001</v>
      </c>
      <c r="I47" s="52">
        <v>1.589</v>
      </c>
      <c r="J47" s="52">
        <v>1.591</v>
      </c>
      <c r="K47" s="60">
        <v>1.5913333333333333</v>
      </c>
      <c r="L47" s="53">
        <v>2.5166114784236442E-3</v>
      </c>
      <c r="M47" s="52">
        <v>0.9</v>
      </c>
      <c r="N47" s="52">
        <v>0.90500000000000003</v>
      </c>
      <c r="O47" s="52">
        <v>0.874</v>
      </c>
      <c r="P47" s="60">
        <v>0.89300000000000013</v>
      </c>
      <c r="Q47" s="53">
        <v>1.6643316977093252E-2</v>
      </c>
      <c r="R47" s="52">
        <v>0.874</v>
      </c>
      <c r="S47" s="52">
        <v>0.89200000000000002</v>
      </c>
      <c r="T47" s="52">
        <v>0.86099999999999999</v>
      </c>
      <c r="U47" s="60">
        <v>0.87566666666666659</v>
      </c>
      <c r="V47" s="53">
        <v>1.5567059238447504E-2</v>
      </c>
    </row>
    <row r="48" spans="2:22" ht="16.5" x14ac:dyDescent="0.3">
      <c r="B48" s="57">
        <v>35</v>
      </c>
      <c r="C48" s="60">
        <v>2.7610000000000001</v>
      </c>
      <c r="D48" s="52">
        <v>2.7749999999999999</v>
      </c>
      <c r="E48" s="52">
        <v>2.7730000000000001</v>
      </c>
      <c r="F48" s="60">
        <v>2.7696666666666663</v>
      </c>
      <c r="G48" s="53">
        <v>7.5718777944002932E-3</v>
      </c>
      <c r="H48" s="52">
        <v>1.593</v>
      </c>
      <c r="I48" s="52">
        <v>1.587</v>
      </c>
      <c r="J48" s="52">
        <v>1.591</v>
      </c>
      <c r="K48" s="60">
        <v>1.5903333333333334</v>
      </c>
      <c r="L48" s="53">
        <v>3.0550504633038958E-3</v>
      </c>
      <c r="M48" s="52">
        <v>0.88400000000000001</v>
      </c>
      <c r="N48" s="52">
        <v>0.88900000000000001</v>
      </c>
      <c r="O48" s="52">
        <v>0.85899999999999999</v>
      </c>
      <c r="P48" s="60">
        <v>0.87733333333333341</v>
      </c>
      <c r="Q48" s="53">
        <v>1.6072751268321608E-2</v>
      </c>
      <c r="R48" s="52">
        <v>0.84099999999999997</v>
      </c>
      <c r="S48" s="52">
        <v>0.86199999999999999</v>
      </c>
      <c r="T48" s="52">
        <v>0.83</v>
      </c>
      <c r="U48" s="60">
        <v>0.84433333333333327</v>
      </c>
      <c r="V48" s="53">
        <v>1.6258331197676279E-2</v>
      </c>
    </row>
    <row r="49" spans="2:22" ht="16.5" x14ac:dyDescent="0.3">
      <c r="B49" s="57">
        <v>35.833333333333336</v>
      </c>
      <c r="C49" s="60">
        <v>2.7610000000000001</v>
      </c>
      <c r="D49" s="52">
        <v>2.7770000000000001</v>
      </c>
      <c r="E49" s="52">
        <v>2.7789999999999999</v>
      </c>
      <c r="F49" s="60">
        <v>2.7723333333333335</v>
      </c>
      <c r="G49" s="53">
        <v>9.8657657246324273E-3</v>
      </c>
      <c r="H49" s="52">
        <v>1.5920000000000001</v>
      </c>
      <c r="I49" s="52">
        <v>1.587</v>
      </c>
      <c r="J49" s="52">
        <v>1.59</v>
      </c>
      <c r="K49" s="60">
        <v>1.5896666666666668</v>
      </c>
      <c r="L49" s="53">
        <v>2.5166114784236442E-3</v>
      </c>
      <c r="M49" s="52">
        <v>0.86899999999999999</v>
      </c>
      <c r="N49" s="52">
        <v>0.874</v>
      </c>
      <c r="O49" s="52">
        <v>0.84399999999999997</v>
      </c>
      <c r="P49" s="60">
        <v>0.86233333333333329</v>
      </c>
      <c r="Q49" s="53">
        <v>1.6072751268321604E-2</v>
      </c>
      <c r="R49" s="52">
        <v>0.81</v>
      </c>
      <c r="S49" s="52">
        <v>0.83099999999999996</v>
      </c>
      <c r="T49" s="52">
        <v>0.8</v>
      </c>
      <c r="U49" s="60">
        <v>0.81366666666666665</v>
      </c>
      <c r="V49" s="53">
        <v>1.5821925715074379E-2</v>
      </c>
    </row>
    <row r="50" spans="2:22" ht="16.5" x14ac:dyDescent="0.3">
      <c r="B50" s="57">
        <v>36.666666666666664</v>
      </c>
      <c r="C50" s="60">
        <v>2.7570000000000001</v>
      </c>
      <c r="D50" s="52">
        <v>2.774</v>
      </c>
      <c r="E50" s="52">
        <v>2.7730000000000001</v>
      </c>
      <c r="F50" s="60">
        <v>2.7680000000000002</v>
      </c>
      <c r="G50" s="53">
        <v>9.5393920141694302E-3</v>
      </c>
      <c r="H50" s="52">
        <v>1.5920000000000001</v>
      </c>
      <c r="I50" s="52">
        <v>1.5860000000000001</v>
      </c>
      <c r="J50" s="52">
        <v>1.589</v>
      </c>
      <c r="K50" s="60">
        <v>1.5889999999999997</v>
      </c>
      <c r="L50" s="53">
        <v>3.0000000000000027E-3</v>
      </c>
      <c r="M50" s="52">
        <v>0.85299999999999998</v>
      </c>
      <c r="N50" s="52">
        <v>0.85799999999999998</v>
      </c>
      <c r="O50" s="52">
        <v>0.83</v>
      </c>
      <c r="P50" s="60">
        <v>0.84699999999999998</v>
      </c>
      <c r="Q50" s="53">
        <v>1.4933184523068093E-2</v>
      </c>
      <c r="R50" s="52">
        <v>0.78</v>
      </c>
      <c r="S50" s="52">
        <v>0.80200000000000005</v>
      </c>
      <c r="T50" s="52">
        <v>0.77</v>
      </c>
      <c r="U50" s="60">
        <v>0.78400000000000014</v>
      </c>
      <c r="V50" s="53">
        <v>1.6370705543744916E-2</v>
      </c>
    </row>
    <row r="51" spans="2:22" ht="16.5" x14ac:dyDescent="0.3">
      <c r="B51" s="57">
        <v>37.5</v>
      </c>
      <c r="C51" s="60">
        <v>2.758</v>
      </c>
      <c r="D51" s="52">
        <v>2.778</v>
      </c>
      <c r="E51" s="52">
        <v>2.7749999999999999</v>
      </c>
      <c r="F51" s="60">
        <v>2.7703333333333333</v>
      </c>
      <c r="G51" s="53">
        <v>1.0785793124908943E-2</v>
      </c>
      <c r="H51" s="52">
        <v>1.591</v>
      </c>
      <c r="I51" s="52">
        <v>1.585</v>
      </c>
      <c r="J51" s="52">
        <v>1.587</v>
      </c>
      <c r="K51" s="60">
        <v>1.5876666666666666</v>
      </c>
      <c r="L51" s="53">
        <v>3.0550504633038958E-3</v>
      </c>
      <c r="M51" s="52">
        <v>0.83699999999999997</v>
      </c>
      <c r="N51" s="52">
        <v>0.84399999999999997</v>
      </c>
      <c r="O51" s="52">
        <v>0.81599999999999995</v>
      </c>
      <c r="P51" s="60">
        <v>0.83233333333333326</v>
      </c>
      <c r="Q51" s="53">
        <v>1.4571661996262942E-2</v>
      </c>
      <c r="R51" s="52">
        <v>0.75</v>
      </c>
      <c r="S51" s="52">
        <v>0.77400000000000002</v>
      </c>
      <c r="T51" s="52">
        <v>0.74199999999999999</v>
      </c>
      <c r="U51" s="60">
        <v>0.7553333333333333</v>
      </c>
      <c r="V51" s="53">
        <v>1.6653327995729078E-2</v>
      </c>
    </row>
    <row r="52" spans="2:22" ht="16.5" x14ac:dyDescent="0.3">
      <c r="B52" s="57">
        <v>38.333333333333336</v>
      </c>
      <c r="C52" s="60">
        <v>2.754</v>
      </c>
      <c r="D52" s="52">
        <v>2.7770000000000001</v>
      </c>
      <c r="E52" s="52">
        <v>2.7749999999999999</v>
      </c>
      <c r="F52" s="60">
        <v>2.7686666666666668</v>
      </c>
      <c r="G52" s="53">
        <v>1.2741009902410949E-2</v>
      </c>
      <c r="H52" s="52">
        <v>1.591</v>
      </c>
      <c r="I52" s="52">
        <v>1.5840000000000001</v>
      </c>
      <c r="J52" s="52">
        <v>1.5860000000000001</v>
      </c>
      <c r="K52" s="60">
        <v>1.587</v>
      </c>
      <c r="L52" s="53">
        <v>3.605551275463931E-3</v>
      </c>
      <c r="M52" s="52">
        <v>0.82199999999999995</v>
      </c>
      <c r="N52" s="52">
        <v>0.83</v>
      </c>
      <c r="O52" s="52">
        <v>0.80200000000000005</v>
      </c>
      <c r="P52" s="60">
        <v>0.81799999999999995</v>
      </c>
      <c r="Q52" s="53">
        <v>1.442220510185591E-2</v>
      </c>
      <c r="R52" s="52">
        <v>0.72099999999999997</v>
      </c>
      <c r="S52" s="52">
        <v>0.746</v>
      </c>
      <c r="T52" s="52">
        <v>0.71299999999999997</v>
      </c>
      <c r="U52" s="60">
        <v>0.72666666666666668</v>
      </c>
      <c r="V52" s="53">
        <v>1.7214335111567159E-2</v>
      </c>
    </row>
    <row r="53" spans="2:22" ht="16.5" x14ac:dyDescent="0.3">
      <c r="B53" s="57">
        <v>39.166666666666664</v>
      </c>
      <c r="C53" s="60">
        <v>2.7570000000000001</v>
      </c>
      <c r="D53" s="52">
        <v>2.7770000000000001</v>
      </c>
      <c r="E53" s="52">
        <v>2.774</v>
      </c>
      <c r="F53" s="60">
        <v>2.7693333333333334</v>
      </c>
      <c r="G53" s="53">
        <v>1.0785793124908943E-2</v>
      </c>
      <c r="H53" s="52">
        <v>1.589</v>
      </c>
      <c r="I53" s="52">
        <v>1.5840000000000001</v>
      </c>
      <c r="J53" s="52">
        <v>1.585</v>
      </c>
      <c r="K53" s="60">
        <v>1.5860000000000001</v>
      </c>
      <c r="L53" s="53">
        <v>2.6457513110645509E-3</v>
      </c>
      <c r="M53" s="52">
        <v>0.80700000000000005</v>
      </c>
      <c r="N53" s="52">
        <v>0.81499999999999995</v>
      </c>
      <c r="O53" s="52">
        <v>0.78900000000000003</v>
      </c>
      <c r="P53" s="60">
        <v>0.80366666666666664</v>
      </c>
      <c r="Q53" s="53">
        <v>1.3316656236958751E-2</v>
      </c>
      <c r="R53" s="52">
        <v>0.69199999999999995</v>
      </c>
      <c r="S53" s="52">
        <v>0.71799999999999997</v>
      </c>
      <c r="T53" s="52">
        <v>0.68500000000000005</v>
      </c>
      <c r="U53" s="60">
        <v>0.69833333333333325</v>
      </c>
      <c r="V53" s="53">
        <v>1.7387735140993274E-2</v>
      </c>
    </row>
    <row r="54" spans="2:22" ht="16.5" x14ac:dyDescent="0.3">
      <c r="B54" s="57">
        <v>40</v>
      </c>
      <c r="C54" s="60">
        <v>2.758</v>
      </c>
      <c r="D54" s="52">
        <v>2.7789999999999999</v>
      </c>
      <c r="E54" s="52">
        <v>2.7679999999999998</v>
      </c>
      <c r="F54" s="60">
        <v>2.7683333333333331</v>
      </c>
      <c r="G54" s="53">
        <v>1.0503967504392444E-2</v>
      </c>
      <c r="H54" s="52">
        <v>1.5880000000000001</v>
      </c>
      <c r="I54" s="52">
        <v>1.5820000000000001</v>
      </c>
      <c r="J54" s="52">
        <v>1.585</v>
      </c>
      <c r="K54" s="60">
        <v>1.585</v>
      </c>
      <c r="L54" s="53">
        <v>3.0000000000000027E-3</v>
      </c>
      <c r="M54" s="52">
        <v>0.79400000000000004</v>
      </c>
      <c r="N54" s="52">
        <v>0.80100000000000005</v>
      </c>
      <c r="O54" s="52">
        <v>0.77600000000000002</v>
      </c>
      <c r="P54" s="60">
        <v>0.79033333333333344</v>
      </c>
      <c r="Q54" s="53">
        <v>1.2897028081435414E-2</v>
      </c>
      <c r="R54" s="52">
        <v>0.66400000000000003</v>
      </c>
      <c r="S54" s="52">
        <v>0.69</v>
      </c>
      <c r="T54" s="52">
        <v>0.65600000000000003</v>
      </c>
      <c r="U54" s="60">
        <v>0.67</v>
      </c>
      <c r="V54" s="53">
        <v>1.7776388834631132E-2</v>
      </c>
    </row>
    <row r="55" spans="2:22" ht="16.5" x14ac:dyDescent="0.3">
      <c r="B55" s="57">
        <v>40.833333333333336</v>
      </c>
      <c r="C55" s="60">
        <v>2.754</v>
      </c>
      <c r="D55" s="52">
        <v>2.7759999999999998</v>
      </c>
      <c r="E55" s="52">
        <v>2.7749999999999999</v>
      </c>
      <c r="F55" s="60">
        <v>2.7683333333333331</v>
      </c>
      <c r="G55" s="53">
        <v>1.2423096769056062E-2</v>
      </c>
      <c r="H55" s="52">
        <v>1.5880000000000001</v>
      </c>
      <c r="I55" s="52">
        <v>1.5820000000000001</v>
      </c>
      <c r="J55" s="52">
        <v>1.583</v>
      </c>
      <c r="K55" s="60">
        <v>1.5843333333333334</v>
      </c>
      <c r="L55" s="53">
        <v>3.2145502536643444E-3</v>
      </c>
      <c r="M55" s="52">
        <v>0.78100000000000003</v>
      </c>
      <c r="N55" s="52">
        <v>0.78800000000000003</v>
      </c>
      <c r="O55" s="52">
        <v>0.76400000000000001</v>
      </c>
      <c r="P55" s="60">
        <v>0.77766666666666673</v>
      </c>
      <c r="Q55" s="53">
        <v>1.2342339054382423E-2</v>
      </c>
      <c r="R55" s="52">
        <v>0.63600000000000001</v>
      </c>
      <c r="S55" s="52">
        <v>0.66100000000000003</v>
      </c>
      <c r="T55" s="52">
        <v>0.629</v>
      </c>
      <c r="U55" s="60">
        <v>0.64200000000000002</v>
      </c>
      <c r="V55" s="53">
        <v>1.6822603841260737E-2</v>
      </c>
    </row>
    <row r="56" spans="2:22" ht="16.5" x14ac:dyDescent="0.3">
      <c r="B56" s="57">
        <v>41.666666666666664</v>
      </c>
      <c r="C56" s="60">
        <v>2.7519999999999998</v>
      </c>
      <c r="D56" s="52">
        <v>2.7719999999999998</v>
      </c>
      <c r="E56" s="52">
        <v>2.7690000000000001</v>
      </c>
      <c r="F56" s="60">
        <v>2.7643333333333331</v>
      </c>
      <c r="G56" s="53">
        <v>1.078579312490904E-2</v>
      </c>
      <c r="H56" s="52">
        <v>1.589</v>
      </c>
      <c r="I56" s="52">
        <v>1.583</v>
      </c>
      <c r="J56" s="52">
        <v>1.583</v>
      </c>
      <c r="K56" s="60">
        <v>1.585</v>
      </c>
      <c r="L56" s="53">
        <v>3.4641016151377583E-3</v>
      </c>
      <c r="M56" s="52">
        <v>0.76900000000000002</v>
      </c>
      <c r="N56" s="52">
        <v>0.77500000000000002</v>
      </c>
      <c r="O56" s="52">
        <v>0.751</v>
      </c>
      <c r="P56" s="60">
        <v>0.76500000000000001</v>
      </c>
      <c r="Q56" s="53">
        <v>1.2489995996796807E-2</v>
      </c>
      <c r="R56" s="52">
        <v>0.60899999999999999</v>
      </c>
      <c r="S56" s="52">
        <v>0.63400000000000001</v>
      </c>
      <c r="T56" s="52">
        <v>0.60099999999999998</v>
      </c>
      <c r="U56" s="60">
        <v>0.61466666666666658</v>
      </c>
      <c r="V56" s="53">
        <v>1.7214335111567156E-2</v>
      </c>
    </row>
    <row r="57" spans="2:22" ht="16.5" x14ac:dyDescent="0.3">
      <c r="B57" s="57">
        <v>42.5</v>
      </c>
      <c r="C57" s="60">
        <v>2.7480000000000002</v>
      </c>
      <c r="D57" s="52">
        <v>2.7719999999999998</v>
      </c>
      <c r="E57" s="52">
        <v>2.7730000000000001</v>
      </c>
      <c r="F57" s="60">
        <v>2.7643333333333331</v>
      </c>
      <c r="G57" s="53">
        <v>1.4153915830374623E-2</v>
      </c>
      <c r="H57" s="52">
        <v>1.5880000000000001</v>
      </c>
      <c r="I57" s="52">
        <v>1.5820000000000001</v>
      </c>
      <c r="J57" s="52">
        <v>1.5820000000000001</v>
      </c>
      <c r="K57" s="60">
        <v>1.5839999999999999</v>
      </c>
      <c r="L57" s="53">
        <v>3.4641016151377574E-3</v>
      </c>
      <c r="M57" s="52">
        <v>0.75700000000000001</v>
      </c>
      <c r="N57" s="52">
        <v>0.76300000000000001</v>
      </c>
      <c r="O57" s="52">
        <v>0.74</v>
      </c>
      <c r="P57" s="60">
        <v>0.7533333333333333</v>
      </c>
      <c r="Q57" s="53">
        <v>1.1930353445448865E-2</v>
      </c>
      <c r="R57" s="52">
        <v>0.58099999999999996</v>
      </c>
      <c r="S57" s="52">
        <v>0.60899999999999999</v>
      </c>
      <c r="T57" s="52">
        <v>0.57499999999999996</v>
      </c>
      <c r="U57" s="60">
        <v>0.58833333333333326</v>
      </c>
      <c r="V57" s="53">
        <v>1.8147543451754948E-2</v>
      </c>
    </row>
    <row r="58" spans="2:22" ht="16.5" x14ac:dyDescent="0.3">
      <c r="B58" s="57">
        <v>43.333333333333336</v>
      </c>
      <c r="C58" s="60">
        <v>2.7509999999999999</v>
      </c>
      <c r="D58" s="52">
        <v>2.7770000000000001</v>
      </c>
      <c r="E58" s="52">
        <v>2.7690000000000001</v>
      </c>
      <c r="F58" s="60">
        <v>2.7656666666666667</v>
      </c>
      <c r="G58" s="53">
        <v>1.3316656236958921E-2</v>
      </c>
      <c r="H58" s="52">
        <v>1.5880000000000001</v>
      </c>
      <c r="I58" s="52">
        <v>1.5820000000000001</v>
      </c>
      <c r="J58" s="52">
        <v>1.581</v>
      </c>
      <c r="K58" s="60">
        <v>1.5836666666666666</v>
      </c>
      <c r="L58" s="53">
        <v>3.7859388972002247E-3</v>
      </c>
      <c r="M58" s="52">
        <v>0.74399999999999999</v>
      </c>
      <c r="N58" s="52">
        <v>0.751</v>
      </c>
      <c r="O58" s="52">
        <v>0.72899999999999998</v>
      </c>
      <c r="P58" s="60">
        <v>0.7413333333333334</v>
      </c>
      <c r="Q58" s="53">
        <v>1.1239810200058252E-2</v>
      </c>
      <c r="R58" s="52">
        <v>0.55400000000000005</v>
      </c>
      <c r="S58" s="52">
        <v>0.58299999999999996</v>
      </c>
      <c r="T58" s="52">
        <v>0.54900000000000004</v>
      </c>
      <c r="U58" s="60">
        <v>0.56199999999999994</v>
      </c>
      <c r="V58" s="53">
        <v>1.8357559750685773E-2</v>
      </c>
    </row>
    <row r="59" spans="2:22" ht="16.5" x14ac:dyDescent="0.3">
      <c r="B59" s="57">
        <v>44.166666666666664</v>
      </c>
      <c r="C59" s="60">
        <v>2.7530000000000001</v>
      </c>
      <c r="D59" s="52">
        <v>2.7749999999999999</v>
      </c>
      <c r="E59" s="52">
        <v>2.7679999999999998</v>
      </c>
      <c r="F59" s="60">
        <v>2.765333333333333</v>
      </c>
      <c r="G59" s="53">
        <v>1.1239810200058119E-2</v>
      </c>
      <c r="H59" s="52">
        <v>1.5880000000000001</v>
      </c>
      <c r="I59" s="52">
        <v>1.58</v>
      </c>
      <c r="J59" s="52">
        <v>1.58</v>
      </c>
      <c r="K59" s="60">
        <v>1.5826666666666667</v>
      </c>
      <c r="L59" s="53">
        <v>4.6188021535170107E-3</v>
      </c>
      <c r="M59" s="52">
        <v>0.73199999999999998</v>
      </c>
      <c r="N59" s="52">
        <v>0.73899999999999999</v>
      </c>
      <c r="O59" s="52">
        <v>0.71799999999999997</v>
      </c>
      <c r="P59" s="60">
        <v>0.72966666666666669</v>
      </c>
      <c r="Q59" s="53">
        <v>1.0692676621563636E-2</v>
      </c>
      <c r="R59" s="52">
        <v>0.52800000000000002</v>
      </c>
      <c r="S59" s="52">
        <v>0.55800000000000005</v>
      </c>
      <c r="T59" s="52">
        <v>0.52300000000000002</v>
      </c>
      <c r="U59" s="60">
        <v>0.53633333333333333</v>
      </c>
      <c r="V59" s="53">
        <v>1.8929694486000931E-2</v>
      </c>
    </row>
    <row r="60" spans="2:22" ht="16.5" x14ac:dyDescent="0.3">
      <c r="B60" s="57">
        <v>45</v>
      </c>
      <c r="C60" s="60">
        <v>2.75</v>
      </c>
      <c r="D60" s="52">
        <v>2.7730000000000001</v>
      </c>
      <c r="E60" s="52">
        <v>2.7690000000000001</v>
      </c>
      <c r="F60" s="60">
        <v>2.7639999999999998</v>
      </c>
      <c r="G60" s="53">
        <v>1.2288205727444582E-2</v>
      </c>
      <c r="H60" s="52">
        <v>1.587</v>
      </c>
      <c r="I60" s="52">
        <v>1.577</v>
      </c>
      <c r="J60" s="52">
        <v>1.579</v>
      </c>
      <c r="K60" s="60">
        <v>1.5809999999999997</v>
      </c>
      <c r="L60" s="53">
        <v>5.2915026221291859E-3</v>
      </c>
      <c r="M60" s="52">
        <v>0.72</v>
      </c>
      <c r="N60" s="52">
        <v>0.72699999999999998</v>
      </c>
      <c r="O60" s="52">
        <v>0.70599999999999996</v>
      </c>
      <c r="P60" s="60">
        <v>0.71766666666666667</v>
      </c>
      <c r="Q60" s="53">
        <v>1.0692676621563636E-2</v>
      </c>
      <c r="R60" s="52">
        <v>0.502</v>
      </c>
      <c r="S60" s="52">
        <v>0.53200000000000003</v>
      </c>
      <c r="T60" s="52">
        <v>0.498</v>
      </c>
      <c r="U60" s="60">
        <v>0.51066666666666671</v>
      </c>
      <c r="V60" s="53">
        <v>1.8583146486355156E-2</v>
      </c>
    </row>
    <row r="61" spans="2:22" ht="16.5" x14ac:dyDescent="0.3">
      <c r="B61" s="57">
        <v>45.833333333333336</v>
      </c>
      <c r="C61" s="60">
        <v>2.7509999999999999</v>
      </c>
      <c r="D61" s="52">
        <v>2.7709999999999999</v>
      </c>
      <c r="E61" s="52">
        <v>2.766</v>
      </c>
      <c r="F61" s="60">
        <v>2.7626666666666666</v>
      </c>
      <c r="G61" s="53">
        <v>1.0408329997330689E-2</v>
      </c>
      <c r="H61" s="52">
        <v>1.5860000000000001</v>
      </c>
      <c r="I61" s="52">
        <v>1.5740000000000001</v>
      </c>
      <c r="J61" s="52">
        <v>1.579</v>
      </c>
      <c r="K61" s="60">
        <v>1.5796666666666666</v>
      </c>
      <c r="L61" s="53">
        <v>6.0277137733417202E-3</v>
      </c>
      <c r="M61" s="52">
        <v>0.70899999999999996</v>
      </c>
      <c r="N61" s="52">
        <v>0.71599999999999997</v>
      </c>
      <c r="O61" s="52">
        <v>0.69499999999999995</v>
      </c>
      <c r="P61" s="60">
        <v>0.70666666666666655</v>
      </c>
      <c r="Q61" s="53">
        <v>1.0692676621563637E-2</v>
      </c>
      <c r="R61" s="52">
        <v>0.47699999999999998</v>
      </c>
      <c r="S61" s="52">
        <v>0.50700000000000001</v>
      </c>
      <c r="T61" s="52">
        <v>0.47299999999999998</v>
      </c>
      <c r="U61" s="60">
        <v>0.48566666666666664</v>
      </c>
      <c r="V61" s="53">
        <v>1.8583146486355156E-2</v>
      </c>
    </row>
    <row r="62" spans="2:22" ht="16.5" x14ac:dyDescent="0.3">
      <c r="B62" s="57">
        <v>46.666666666666664</v>
      </c>
      <c r="C62" s="60">
        <v>2.7480000000000002</v>
      </c>
      <c r="D62" s="52">
        <v>2.7679999999999998</v>
      </c>
      <c r="E62" s="52">
        <v>2.766</v>
      </c>
      <c r="F62" s="60">
        <v>2.7606666666666668</v>
      </c>
      <c r="G62" s="53">
        <v>1.1015141094572013E-2</v>
      </c>
      <c r="H62" s="52">
        <v>1.5860000000000001</v>
      </c>
      <c r="I62" s="52">
        <v>1.5740000000000001</v>
      </c>
      <c r="J62" s="52">
        <v>1.5780000000000001</v>
      </c>
      <c r="K62" s="60">
        <v>1.5793333333333335</v>
      </c>
      <c r="L62" s="53">
        <v>6.1101009266077925E-3</v>
      </c>
      <c r="M62" s="52">
        <v>0.69899999999999995</v>
      </c>
      <c r="N62" s="52">
        <v>0.70499999999999996</v>
      </c>
      <c r="O62" s="52">
        <v>0.68400000000000005</v>
      </c>
      <c r="P62" s="60">
        <v>0.69600000000000006</v>
      </c>
      <c r="Q62" s="53">
        <v>1.0816653826391916E-2</v>
      </c>
      <c r="R62" s="52">
        <v>0.45400000000000001</v>
      </c>
      <c r="S62" s="52">
        <v>0.48199999999999998</v>
      </c>
      <c r="T62" s="52">
        <v>0.44900000000000001</v>
      </c>
      <c r="U62" s="60">
        <v>0.46166666666666667</v>
      </c>
      <c r="V62" s="53">
        <v>1.7785762095938785E-2</v>
      </c>
    </row>
    <row r="63" spans="2:22" ht="16.5" x14ac:dyDescent="0.3">
      <c r="B63" s="57">
        <v>47.5</v>
      </c>
      <c r="C63" s="60">
        <v>2.7490000000000001</v>
      </c>
      <c r="D63" s="52">
        <v>2.7690000000000001</v>
      </c>
      <c r="E63" s="52">
        <v>2.7639999999999998</v>
      </c>
      <c r="F63" s="60">
        <v>2.7606666666666668</v>
      </c>
      <c r="G63" s="53">
        <v>1.040832999733062E-2</v>
      </c>
      <c r="H63" s="52">
        <v>1.5860000000000001</v>
      </c>
      <c r="I63" s="52">
        <v>1.575</v>
      </c>
      <c r="J63" s="52">
        <v>1.5780000000000001</v>
      </c>
      <c r="K63" s="60">
        <v>1.5796666666666666</v>
      </c>
      <c r="L63" s="53">
        <v>5.6862407030773771E-3</v>
      </c>
      <c r="M63" s="52">
        <v>0.68799999999999994</v>
      </c>
      <c r="N63" s="52">
        <v>0.69399999999999995</v>
      </c>
      <c r="O63" s="52">
        <v>0.67400000000000004</v>
      </c>
      <c r="P63" s="60">
        <v>0.68533333333333335</v>
      </c>
      <c r="Q63" s="53">
        <v>1.0263202878893716E-2</v>
      </c>
      <c r="R63" s="52">
        <v>0.43</v>
      </c>
      <c r="S63" s="52">
        <v>0.45900000000000002</v>
      </c>
      <c r="T63" s="52">
        <v>0.42699999999999999</v>
      </c>
      <c r="U63" s="60">
        <v>0.4386666666666667</v>
      </c>
      <c r="V63" s="53">
        <v>1.7672954855748765E-2</v>
      </c>
    </row>
    <row r="64" spans="2:22" ht="16.5" x14ac:dyDescent="0.3">
      <c r="B64" s="57">
        <v>48.333333333333336</v>
      </c>
      <c r="C64" s="60">
        <v>2.7490000000000001</v>
      </c>
      <c r="D64" s="52">
        <v>2.7650000000000001</v>
      </c>
      <c r="E64" s="52">
        <v>2.7669999999999999</v>
      </c>
      <c r="F64" s="60">
        <v>2.7603333333333335</v>
      </c>
      <c r="G64" s="53">
        <v>9.8657657246324273E-3</v>
      </c>
      <c r="H64" s="52">
        <v>1.5860000000000001</v>
      </c>
      <c r="I64" s="52">
        <v>1.5740000000000001</v>
      </c>
      <c r="J64" s="52">
        <v>1.577</v>
      </c>
      <c r="K64" s="60">
        <v>1.579</v>
      </c>
      <c r="L64" s="53">
        <v>6.2449979983984216E-3</v>
      </c>
      <c r="M64" s="52">
        <v>0.67800000000000005</v>
      </c>
      <c r="N64" s="52">
        <v>0.68400000000000005</v>
      </c>
      <c r="O64" s="52">
        <v>0.66500000000000004</v>
      </c>
      <c r="P64" s="60">
        <v>0.67566666666666675</v>
      </c>
      <c r="Q64" s="53">
        <v>9.7125348562223188E-3</v>
      </c>
      <c r="R64" s="52">
        <v>0.40799999999999997</v>
      </c>
      <c r="S64" s="52">
        <v>0.437</v>
      </c>
      <c r="T64" s="52">
        <v>0.40600000000000003</v>
      </c>
      <c r="U64" s="60">
        <v>0.41699999999999998</v>
      </c>
      <c r="V64" s="53">
        <v>1.7349351572897471E-2</v>
      </c>
    </row>
    <row r="65" spans="2:22" ht="16.5" x14ac:dyDescent="0.3">
      <c r="B65" s="57">
        <v>49.166666666666664</v>
      </c>
      <c r="C65" s="60">
        <v>2.7490000000000001</v>
      </c>
      <c r="D65" s="52">
        <v>2.766</v>
      </c>
      <c r="E65" s="52">
        <v>2.7669999999999999</v>
      </c>
      <c r="F65" s="60">
        <v>2.7606666666666668</v>
      </c>
      <c r="G65" s="53">
        <v>1.0115993936995589E-2</v>
      </c>
      <c r="H65" s="52">
        <v>1.583</v>
      </c>
      <c r="I65" s="52">
        <v>1.5740000000000001</v>
      </c>
      <c r="J65" s="52">
        <v>1.5760000000000001</v>
      </c>
      <c r="K65" s="60">
        <v>1.5776666666666668</v>
      </c>
      <c r="L65" s="53">
        <v>4.7258156262525502E-3</v>
      </c>
      <c r="M65" s="52">
        <v>0.66700000000000004</v>
      </c>
      <c r="N65" s="52">
        <v>0.67400000000000004</v>
      </c>
      <c r="O65" s="52">
        <v>0.65500000000000003</v>
      </c>
      <c r="P65" s="60">
        <v>0.66533333333333344</v>
      </c>
      <c r="Q65" s="53">
        <v>9.6090235369330583E-3</v>
      </c>
      <c r="R65" s="52">
        <v>0.38700000000000001</v>
      </c>
      <c r="S65" s="52">
        <v>0.41599999999999998</v>
      </c>
      <c r="T65" s="52">
        <v>0.38600000000000001</v>
      </c>
      <c r="U65" s="60">
        <v>0.39633333333333337</v>
      </c>
      <c r="V65" s="53">
        <v>1.7039170558842728E-2</v>
      </c>
    </row>
    <row r="66" spans="2:22" ht="16.5" x14ac:dyDescent="0.3">
      <c r="B66" s="57">
        <v>50</v>
      </c>
      <c r="C66" s="60">
        <v>2.7469999999999999</v>
      </c>
      <c r="D66" s="52">
        <v>2.7629999999999999</v>
      </c>
      <c r="E66" s="52">
        <v>2.766</v>
      </c>
      <c r="F66" s="60">
        <v>2.7586666666666666</v>
      </c>
      <c r="G66" s="53">
        <v>1.0214368964029757E-2</v>
      </c>
      <c r="H66" s="52">
        <v>1.583</v>
      </c>
      <c r="I66" s="52">
        <v>1.573</v>
      </c>
      <c r="J66" s="52">
        <v>1.5760000000000001</v>
      </c>
      <c r="K66" s="60">
        <v>1.577333333333333</v>
      </c>
      <c r="L66" s="53">
        <v>5.1316014394468742E-3</v>
      </c>
      <c r="M66" s="52">
        <v>0.65700000000000003</v>
      </c>
      <c r="N66" s="52">
        <v>0.66400000000000003</v>
      </c>
      <c r="O66" s="52">
        <v>0.64600000000000002</v>
      </c>
      <c r="P66" s="60">
        <v>0.65566666666666673</v>
      </c>
      <c r="Q66" s="53">
        <v>9.073771725877474E-3</v>
      </c>
      <c r="R66" s="52">
        <v>0.36899999999999999</v>
      </c>
      <c r="S66" s="52">
        <v>0.39600000000000002</v>
      </c>
      <c r="T66" s="52">
        <v>0.36799999999999999</v>
      </c>
      <c r="U66" s="60">
        <v>0.37766666666666665</v>
      </c>
      <c r="V66" s="53">
        <v>1.5885003409925155E-2</v>
      </c>
    </row>
    <row r="67" spans="2:22" ht="16.5" x14ac:dyDescent="0.3">
      <c r="B67" s="57">
        <v>50.833333333333336</v>
      </c>
      <c r="C67" s="60">
        <v>2.75</v>
      </c>
      <c r="D67" s="52">
        <v>2.7629999999999999</v>
      </c>
      <c r="E67" s="52">
        <v>2.76</v>
      </c>
      <c r="F67" s="60">
        <v>2.7576666666666667</v>
      </c>
      <c r="G67" s="53">
        <v>6.8068592855539704E-3</v>
      </c>
      <c r="H67" s="52">
        <v>1.58</v>
      </c>
      <c r="I67" s="52">
        <v>1.571</v>
      </c>
      <c r="J67" s="52">
        <v>1.575</v>
      </c>
      <c r="K67" s="60">
        <v>1.5753333333333333</v>
      </c>
      <c r="L67" s="53">
        <v>4.5092497528229558E-3</v>
      </c>
      <c r="M67" s="52">
        <v>0.64800000000000002</v>
      </c>
      <c r="N67" s="52">
        <v>0.65400000000000003</v>
      </c>
      <c r="O67" s="52">
        <v>0.63600000000000001</v>
      </c>
      <c r="P67" s="60">
        <v>0.64600000000000002</v>
      </c>
      <c r="Q67" s="53">
        <v>9.1651513899116879E-3</v>
      </c>
      <c r="R67" s="52">
        <v>0.35299999999999998</v>
      </c>
      <c r="S67" s="52">
        <v>0.377</v>
      </c>
      <c r="T67" s="52">
        <v>0.35199999999999998</v>
      </c>
      <c r="U67" s="60">
        <v>0.36066666666666664</v>
      </c>
      <c r="V67" s="53">
        <v>1.4153915830374777E-2</v>
      </c>
    </row>
    <row r="68" spans="2:22" ht="16.5" x14ac:dyDescent="0.3">
      <c r="B68" s="57">
        <v>51.666666666666664</v>
      </c>
      <c r="C68" s="60">
        <v>2.7469999999999999</v>
      </c>
      <c r="D68" s="52">
        <v>2.762</v>
      </c>
      <c r="E68" s="52">
        <v>2.7639999999999998</v>
      </c>
      <c r="F68" s="60">
        <v>2.7576666666666667</v>
      </c>
      <c r="G68" s="53">
        <v>9.2915732431775658E-3</v>
      </c>
      <c r="H68" s="52">
        <v>1.581</v>
      </c>
      <c r="I68" s="52">
        <v>1.57</v>
      </c>
      <c r="J68" s="52">
        <v>1.575</v>
      </c>
      <c r="K68" s="60">
        <v>1.5753333333333333</v>
      </c>
      <c r="L68" s="53">
        <v>5.5075705472860531E-3</v>
      </c>
      <c r="M68" s="52">
        <v>0.63800000000000001</v>
      </c>
      <c r="N68" s="52">
        <v>0.64400000000000002</v>
      </c>
      <c r="O68" s="52">
        <v>0.627</v>
      </c>
      <c r="P68" s="60">
        <v>0.63633333333333331</v>
      </c>
      <c r="Q68" s="53">
        <v>8.6216781042517156E-3</v>
      </c>
      <c r="R68" s="52">
        <v>0.34</v>
      </c>
      <c r="S68" s="52">
        <v>0.35899999999999999</v>
      </c>
      <c r="T68" s="52">
        <v>0.34</v>
      </c>
      <c r="U68" s="60">
        <v>0.34633333333333338</v>
      </c>
      <c r="V68" s="53">
        <v>1.0969655114602867E-2</v>
      </c>
    </row>
    <row r="69" spans="2:22" ht="16.5" x14ac:dyDescent="0.3">
      <c r="B69" s="57">
        <v>52.5</v>
      </c>
      <c r="C69" s="60">
        <v>2.7480000000000002</v>
      </c>
      <c r="D69" s="52">
        <v>2.7610000000000001</v>
      </c>
      <c r="E69" s="52">
        <v>2.76</v>
      </c>
      <c r="F69" s="60">
        <v>2.7563333333333335</v>
      </c>
      <c r="G69" s="53">
        <v>7.2341781380700935E-3</v>
      </c>
      <c r="H69" s="52">
        <v>1.581</v>
      </c>
      <c r="I69" s="52">
        <v>1.57</v>
      </c>
      <c r="J69" s="52">
        <v>1.573</v>
      </c>
      <c r="K69" s="60">
        <v>1.5746666666666667</v>
      </c>
      <c r="L69" s="53">
        <v>5.686240703077286E-3</v>
      </c>
      <c r="M69" s="52">
        <v>0.629</v>
      </c>
      <c r="N69" s="52">
        <v>0.63500000000000001</v>
      </c>
      <c r="O69" s="52">
        <v>0.61799999999999999</v>
      </c>
      <c r="P69" s="60">
        <v>0.62733333333333341</v>
      </c>
      <c r="Q69" s="53">
        <v>8.6216781042517156E-3</v>
      </c>
      <c r="R69" s="52">
        <v>0.32900000000000001</v>
      </c>
      <c r="S69" s="52">
        <v>0.34499999999999997</v>
      </c>
      <c r="T69" s="52">
        <v>0.33</v>
      </c>
      <c r="U69" s="60">
        <v>0.33466666666666667</v>
      </c>
      <c r="V69" s="53">
        <v>8.9628864398324775E-3</v>
      </c>
    </row>
    <row r="70" spans="2:22" ht="16.5" x14ac:dyDescent="0.3">
      <c r="B70" s="57">
        <v>53.333333333333336</v>
      </c>
      <c r="C70" s="60">
        <v>2.7469999999999999</v>
      </c>
      <c r="D70" s="52">
        <v>2.76</v>
      </c>
      <c r="E70" s="52">
        <v>2.76</v>
      </c>
      <c r="F70" s="60">
        <v>2.7556666666666665</v>
      </c>
      <c r="G70" s="53">
        <v>7.5055534994650768E-3</v>
      </c>
      <c r="H70" s="52">
        <v>1.58</v>
      </c>
      <c r="I70" s="52">
        <v>1.569</v>
      </c>
      <c r="J70" s="52">
        <v>1.5720000000000001</v>
      </c>
      <c r="K70" s="60">
        <v>1.5736666666666668</v>
      </c>
      <c r="L70" s="53">
        <v>5.686240703077378E-3</v>
      </c>
      <c r="M70" s="52">
        <v>0.621</v>
      </c>
      <c r="N70" s="52">
        <v>0.626</v>
      </c>
      <c r="O70" s="52">
        <v>0.61</v>
      </c>
      <c r="P70" s="60">
        <v>0.61899999999999988</v>
      </c>
      <c r="Q70" s="53">
        <v>8.1853527718724565E-3</v>
      </c>
      <c r="R70" s="52">
        <v>0.32100000000000001</v>
      </c>
      <c r="S70" s="52">
        <v>0.33300000000000002</v>
      </c>
      <c r="T70" s="52">
        <v>0.32200000000000001</v>
      </c>
      <c r="U70" s="60">
        <v>0.32533333333333331</v>
      </c>
      <c r="V70" s="53">
        <v>6.6583281184793989E-3</v>
      </c>
    </row>
    <row r="71" spans="2:22" ht="16.5" x14ac:dyDescent="0.3">
      <c r="B71" s="57">
        <v>54.166666666666664</v>
      </c>
      <c r="C71" s="60">
        <v>2.7490000000000001</v>
      </c>
      <c r="D71" s="52">
        <v>2.762</v>
      </c>
      <c r="E71" s="52">
        <v>2.754</v>
      </c>
      <c r="F71" s="60">
        <v>2.7550000000000003</v>
      </c>
      <c r="G71" s="53">
        <v>6.5574385243019557E-3</v>
      </c>
      <c r="H71" s="52">
        <v>1.5780000000000001</v>
      </c>
      <c r="I71" s="52">
        <v>1.569</v>
      </c>
      <c r="J71" s="52">
        <v>1.571</v>
      </c>
      <c r="K71" s="60">
        <v>1.5726666666666667</v>
      </c>
      <c r="L71" s="53">
        <v>4.7258156262526751E-3</v>
      </c>
      <c r="M71" s="52">
        <v>0.61199999999999999</v>
      </c>
      <c r="N71" s="52">
        <v>0.61799999999999999</v>
      </c>
      <c r="O71" s="52">
        <v>0.60199999999999998</v>
      </c>
      <c r="P71" s="60">
        <v>0.61066666666666658</v>
      </c>
      <c r="Q71" s="53">
        <v>8.0829037686547672E-3</v>
      </c>
      <c r="R71" s="52">
        <v>0.316</v>
      </c>
      <c r="S71" s="52">
        <v>0.32400000000000001</v>
      </c>
      <c r="T71" s="52">
        <v>0.318</v>
      </c>
      <c r="U71" s="60">
        <v>0.3193333333333333</v>
      </c>
      <c r="V71" s="53">
        <v>4.1633319989322695E-3</v>
      </c>
    </row>
    <row r="72" spans="2:22" ht="16.5" x14ac:dyDescent="0.3">
      <c r="B72" s="57">
        <v>55</v>
      </c>
      <c r="C72" s="60">
        <v>2.7429999999999999</v>
      </c>
      <c r="D72" s="52">
        <v>2.758</v>
      </c>
      <c r="E72" s="52">
        <v>2.76</v>
      </c>
      <c r="F72" s="60">
        <v>2.7536666666666663</v>
      </c>
      <c r="G72" s="53">
        <v>9.2915732431775658E-3</v>
      </c>
      <c r="H72" s="52">
        <v>1.5760000000000001</v>
      </c>
      <c r="I72" s="52">
        <v>1.569</v>
      </c>
      <c r="J72" s="52">
        <v>1.569</v>
      </c>
      <c r="K72" s="60">
        <v>1.5713333333333335</v>
      </c>
      <c r="L72" s="53">
        <v>4.0414518843274478E-3</v>
      </c>
      <c r="M72" s="52">
        <v>0.60299999999999998</v>
      </c>
      <c r="N72" s="52">
        <v>0.60899999999999999</v>
      </c>
      <c r="O72" s="52">
        <v>0.59399999999999997</v>
      </c>
      <c r="P72" s="60">
        <v>0.60199999999999998</v>
      </c>
      <c r="Q72" s="53">
        <v>7.549834435270757E-3</v>
      </c>
      <c r="R72" s="52">
        <v>0.313</v>
      </c>
      <c r="S72" s="52">
        <v>0.317</v>
      </c>
      <c r="T72" s="52">
        <v>0.315</v>
      </c>
      <c r="U72" s="60">
        <v>0.315</v>
      </c>
      <c r="V72" s="53">
        <v>2.0000000000000018E-3</v>
      </c>
    </row>
    <row r="73" spans="2:22" ht="16.5" x14ac:dyDescent="0.3">
      <c r="B73" s="57">
        <v>55.833333333333336</v>
      </c>
      <c r="C73" s="60">
        <v>2.7429999999999999</v>
      </c>
      <c r="D73" s="52">
        <v>2.7589999999999999</v>
      </c>
      <c r="E73" s="52">
        <v>2.7530000000000001</v>
      </c>
      <c r="F73" s="60">
        <v>2.7516666666666665</v>
      </c>
      <c r="G73" s="53">
        <v>8.0829037686547863E-3</v>
      </c>
      <c r="H73" s="52">
        <v>1.573</v>
      </c>
      <c r="I73" s="52">
        <v>1.5680000000000001</v>
      </c>
      <c r="J73" s="52">
        <v>1.569</v>
      </c>
      <c r="K73" s="60">
        <v>1.57</v>
      </c>
      <c r="L73" s="53">
        <v>2.6457513110645509E-3</v>
      </c>
      <c r="M73" s="52">
        <v>0.59499999999999997</v>
      </c>
      <c r="N73" s="52">
        <v>0.60099999999999998</v>
      </c>
      <c r="O73" s="52">
        <v>0.58499999999999996</v>
      </c>
      <c r="P73" s="60">
        <v>0.59366666666666668</v>
      </c>
      <c r="Q73" s="53">
        <v>8.0829037686547672E-3</v>
      </c>
      <c r="R73" s="52">
        <v>0.312</v>
      </c>
      <c r="S73" s="52">
        <v>0.313</v>
      </c>
      <c r="T73" s="52">
        <v>0.314</v>
      </c>
      <c r="U73" s="60">
        <v>0.313</v>
      </c>
      <c r="V73" s="53">
        <v>1.0000000000000009E-3</v>
      </c>
    </row>
    <row r="74" spans="2:22" ht="16.5" x14ac:dyDescent="0.3">
      <c r="B74" s="57">
        <v>56.666666666666664</v>
      </c>
      <c r="C74" s="60">
        <v>2.7389999999999999</v>
      </c>
      <c r="D74" s="52">
        <v>2.7559999999999998</v>
      </c>
      <c r="E74" s="52">
        <v>2.7549999999999999</v>
      </c>
      <c r="F74" s="60">
        <v>2.75</v>
      </c>
      <c r="G74" s="53">
        <v>9.5393920141694302E-3</v>
      </c>
      <c r="H74" s="52">
        <v>1.5740000000000001</v>
      </c>
      <c r="I74" s="52">
        <v>1.5669999999999999</v>
      </c>
      <c r="J74" s="52">
        <v>1.569</v>
      </c>
      <c r="K74" s="60">
        <v>1.57</v>
      </c>
      <c r="L74" s="53">
        <v>3.6055512754640542E-3</v>
      </c>
      <c r="M74" s="52">
        <v>0.58699999999999997</v>
      </c>
      <c r="N74" s="52">
        <v>0.59199999999999997</v>
      </c>
      <c r="O74" s="52">
        <v>0.57699999999999996</v>
      </c>
      <c r="P74" s="60">
        <v>0.58533333333333326</v>
      </c>
      <c r="Q74" s="53">
        <v>7.6376261582597402E-3</v>
      </c>
      <c r="R74" s="52">
        <v>0.311</v>
      </c>
      <c r="S74" s="52">
        <v>0.31</v>
      </c>
      <c r="T74" s="52">
        <v>0.313</v>
      </c>
      <c r="U74" s="60">
        <v>0.3113333333333333</v>
      </c>
      <c r="V74" s="53">
        <v>1.5275252316519481E-3</v>
      </c>
    </row>
    <row r="75" spans="2:22" ht="16.5" x14ac:dyDescent="0.3">
      <c r="B75" s="57">
        <v>57.5</v>
      </c>
      <c r="C75" s="60">
        <v>2.7410000000000001</v>
      </c>
      <c r="D75" s="52">
        <v>2.7559999999999998</v>
      </c>
      <c r="E75" s="52">
        <v>2.75</v>
      </c>
      <c r="F75" s="60">
        <v>2.7490000000000001</v>
      </c>
      <c r="G75" s="53">
        <v>7.5498344352705948E-3</v>
      </c>
      <c r="H75" s="52">
        <v>1.575</v>
      </c>
      <c r="I75" s="52">
        <v>1.5660000000000001</v>
      </c>
      <c r="J75" s="52">
        <v>1.5680000000000001</v>
      </c>
      <c r="K75" s="60">
        <v>1.5696666666666665</v>
      </c>
      <c r="L75" s="53">
        <v>4.7258156262525502E-3</v>
      </c>
      <c r="M75" s="52">
        <v>0.57899999999999996</v>
      </c>
      <c r="N75" s="52">
        <v>0.58399999999999996</v>
      </c>
      <c r="O75" s="52">
        <v>0.56999999999999995</v>
      </c>
      <c r="P75" s="60">
        <v>0.57766666666666655</v>
      </c>
      <c r="Q75" s="53">
        <v>7.0945988845975937E-3</v>
      </c>
      <c r="R75" s="52">
        <v>0.311</v>
      </c>
      <c r="S75" s="52">
        <v>0.309</v>
      </c>
      <c r="T75" s="52">
        <v>0.313</v>
      </c>
      <c r="U75" s="60">
        <v>0.311</v>
      </c>
      <c r="V75" s="53">
        <v>2.0000000000000018E-3</v>
      </c>
    </row>
    <row r="76" spans="2:22" ht="16.5" x14ac:dyDescent="0.3">
      <c r="B76" s="57">
        <v>58.333333333333336</v>
      </c>
      <c r="C76" s="60">
        <v>2.7410000000000001</v>
      </c>
      <c r="D76" s="52">
        <v>2.7559999999999998</v>
      </c>
      <c r="E76" s="52">
        <v>2.7519999999999998</v>
      </c>
      <c r="F76" s="60">
        <v>2.7496666666666663</v>
      </c>
      <c r="G76" s="53">
        <v>7.76745346515385E-3</v>
      </c>
      <c r="H76" s="52">
        <v>1.5760000000000001</v>
      </c>
      <c r="I76" s="52">
        <v>1.5669999999999999</v>
      </c>
      <c r="J76" s="52">
        <v>1.5680000000000001</v>
      </c>
      <c r="K76" s="60">
        <v>1.5703333333333334</v>
      </c>
      <c r="L76" s="53">
        <v>4.9328828623162891E-3</v>
      </c>
      <c r="M76" s="52">
        <v>0.57199999999999995</v>
      </c>
      <c r="N76" s="52">
        <v>0.57699999999999996</v>
      </c>
      <c r="O76" s="52">
        <v>0.56299999999999994</v>
      </c>
      <c r="P76" s="60">
        <v>0.57066666666666666</v>
      </c>
      <c r="Q76" s="53">
        <v>7.0945988845975937E-3</v>
      </c>
      <c r="R76" s="52">
        <v>0.31</v>
      </c>
      <c r="S76" s="52">
        <v>0.309</v>
      </c>
      <c r="T76" s="52">
        <v>0.312</v>
      </c>
      <c r="U76" s="60">
        <v>0.31033333333333335</v>
      </c>
      <c r="V76" s="53">
        <v>1.5275252316519479E-3</v>
      </c>
    </row>
    <row r="77" spans="2:22" ht="16.5" x14ac:dyDescent="0.3">
      <c r="B77" s="57">
        <v>59.166666666666664</v>
      </c>
      <c r="C77" s="60">
        <v>2.74</v>
      </c>
      <c r="D77" s="52">
        <v>2.7570000000000001</v>
      </c>
      <c r="E77" s="52">
        <v>2.7530000000000001</v>
      </c>
      <c r="F77" s="60">
        <v>2.75</v>
      </c>
      <c r="G77" s="53">
        <v>8.8881944173155349E-3</v>
      </c>
      <c r="H77" s="52">
        <v>1.573</v>
      </c>
      <c r="I77" s="52">
        <v>1.5660000000000001</v>
      </c>
      <c r="J77" s="52">
        <v>1.5669999999999999</v>
      </c>
      <c r="K77" s="60">
        <v>1.5686666666666669</v>
      </c>
      <c r="L77" s="53">
        <v>3.7859388972001466E-3</v>
      </c>
      <c r="M77" s="52">
        <v>0.56399999999999995</v>
      </c>
      <c r="N77" s="52">
        <v>0.56899999999999995</v>
      </c>
      <c r="O77" s="52">
        <v>0.55500000000000005</v>
      </c>
      <c r="P77" s="60">
        <v>0.56266666666666676</v>
      </c>
      <c r="Q77" s="53">
        <v>7.0945988845975338E-3</v>
      </c>
      <c r="R77" s="52">
        <v>0.31</v>
      </c>
      <c r="S77" s="52">
        <v>0.308</v>
      </c>
      <c r="T77" s="52">
        <v>0.312</v>
      </c>
      <c r="U77" s="60">
        <v>0.31</v>
      </c>
      <c r="V77" s="53">
        <v>2.0000000000000018E-3</v>
      </c>
    </row>
    <row r="78" spans="2:22" ht="16.5" x14ac:dyDescent="0.3">
      <c r="B78" s="57">
        <v>60</v>
      </c>
      <c r="C78" s="60">
        <v>2.7389999999999999</v>
      </c>
      <c r="D78" s="52">
        <v>2.7519999999999998</v>
      </c>
      <c r="E78" s="52">
        <v>2.7530000000000001</v>
      </c>
      <c r="F78" s="60">
        <v>2.7479999999999998</v>
      </c>
      <c r="G78" s="53">
        <v>7.8102496759067039E-3</v>
      </c>
      <c r="H78" s="52">
        <v>1.571</v>
      </c>
      <c r="I78" s="52">
        <v>1.5649999999999999</v>
      </c>
      <c r="J78" s="52">
        <v>1.5669999999999999</v>
      </c>
      <c r="K78" s="60">
        <v>1.5676666666666668</v>
      </c>
      <c r="L78" s="53">
        <v>3.0550504633038962E-3</v>
      </c>
      <c r="M78" s="52">
        <v>0.55600000000000005</v>
      </c>
      <c r="N78" s="52">
        <v>0.56100000000000005</v>
      </c>
      <c r="O78" s="52">
        <v>0.54800000000000004</v>
      </c>
      <c r="P78" s="60">
        <v>0.55500000000000005</v>
      </c>
      <c r="Q78" s="53">
        <v>6.5574385243020068E-3</v>
      </c>
      <c r="R78" s="52">
        <v>0.31</v>
      </c>
      <c r="S78" s="52">
        <v>0.308</v>
      </c>
      <c r="T78" s="52">
        <v>0.312</v>
      </c>
      <c r="U78" s="60">
        <v>0.31</v>
      </c>
      <c r="V78" s="53">
        <v>2.0000000000000018E-3</v>
      </c>
    </row>
    <row r="79" spans="2:22" ht="16.5" x14ac:dyDescent="0.3">
      <c r="B79" s="57">
        <v>60.833333333333336</v>
      </c>
      <c r="C79" s="60">
        <v>2.734</v>
      </c>
      <c r="D79" s="52">
        <v>2.754</v>
      </c>
      <c r="E79" s="52">
        <v>2.7519999999999998</v>
      </c>
      <c r="F79" s="60">
        <v>2.7466666666666661</v>
      </c>
      <c r="G79" s="53">
        <v>1.101514109457216E-2</v>
      </c>
      <c r="H79" s="52">
        <v>1.569</v>
      </c>
      <c r="I79" s="52">
        <v>1.5649999999999999</v>
      </c>
      <c r="J79" s="52">
        <v>1.5660000000000001</v>
      </c>
      <c r="K79" s="60">
        <v>1.5666666666666667</v>
      </c>
      <c r="L79" s="53">
        <v>2.081665999466117E-3</v>
      </c>
      <c r="M79" s="52">
        <v>0.54800000000000004</v>
      </c>
      <c r="N79" s="52">
        <v>0.55400000000000005</v>
      </c>
      <c r="O79" s="52">
        <v>0.54100000000000004</v>
      </c>
      <c r="P79" s="60">
        <v>0.54766666666666675</v>
      </c>
      <c r="Q79" s="53">
        <v>6.5064070986477172E-3</v>
      </c>
      <c r="R79" s="52">
        <v>0.31</v>
      </c>
      <c r="S79" s="52">
        <v>0.308</v>
      </c>
      <c r="T79" s="52">
        <v>0.312</v>
      </c>
      <c r="U79" s="60">
        <v>0.31</v>
      </c>
      <c r="V79" s="53">
        <v>2.0000000000000018E-3</v>
      </c>
    </row>
    <row r="80" spans="2:22" ht="16.5" x14ac:dyDescent="0.3">
      <c r="B80" s="57">
        <v>61.666666666666664</v>
      </c>
      <c r="C80" s="60">
        <v>2.73</v>
      </c>
      <c r="D80" s="52">
        <v>2.7519999999999998</v>
      </c>
      <c r="E80" s="52">
        <v>2.7509999999999999</v>
      </c>
      <c r="F80" s="60">
        <v>2.7443333333333331</v>
      </c>
      <c r="G80" s="53">
        <v>1.2423096769056062E-2</v>
      </c>
      <c r="H80" s="52">
        <v>1.5680000000000001</v>
      </c>
      <c r="I80" s="52">
        <v>1.5629999999999999</v>
      </c>
      <c r="J80" s="52">
        <v>1.5649999999999999</v>
      </c>
      <c r="K80" s="60">
        <v>1.5653333333333332</v>
      </c>
      <c r="L80" s="53">
        <v>2.5166114784236442E-3</v>
      </c>
      <c r="M80" s="52">
        <v>0.54100000000000004</v>
      </c>
      <c r="N80" s="52">
        <v>0.54700000000000004</v>
      </c>
      <c r="O80" s="52">
        <v>0.53400000000000003</v>
      </c>
      <c r="P80" s="60">
        <v>0.54066666666666674</v>
      </c>
      <c r="Q80" s="53">
        <v>6.5064070986477172E-3</v>
      </c>
      <c r="R80" s="52">
        <v>0.31</v>
      </c>
      <c r="S80" s="52">
        <v>0.308</v>
      </c>
      <c r="T80" s="52">
        <v>0.312</v>
      </c>
      <c r="U80" s="60">
        <v>0.31</v>
      </c>
      <c r="V80" s="53">
        <v>2.0000000000000018E-3</v>
      </c>
    </row>
    <row r="81" spans="2:22" ht="16.5" x14ac:dyDescent="0.3">
      <c r="B81" s="57">
        <v>62.5</v>
      </c>
      <c r="C81" s="60">
        <v>2.7250000000000001</v>
      </c>
      <c r="D81" s="52">
        <v>2.7509999999999999</v>
      </c>
      <c r="E81" s="52">
        <v>2.7469999999999999</v>
      </c>
      <c r="F81" s="60">
        <v>2.7409999999999997</v>
      </c>
      <c r="G81" s="53">
        <v>1.3999999999999884E-2</v>
      </c>
      <c r="H81" s="52">
        <v>1.5680000000000001</v>
      </c>
      <c r="I81" s="52">
        <v>1.5620000000000001</v>
      </c>
      <c r="J81" s="52">
        <v>1.5629999999999999</v>
      </c>
      <c r="K81" s="60">
        <v>1.5643333333333331</v>
      </c>
      <c r="L81" s="53">
        <v>3.2145502536643444E-3</v>
      </c>
      <c r="M81" s="52">
        <v>0.53400000000000003</v>
      </c>
      <c r="N81" s="52">
        <v>0.54</v>
      </c>
      <c r="O81" s="52">
        <v>0.52800000000000002</v>
      </c>
      <c r="P81" s="60">
        <v>0.53400000000000003</v>
      </c>
      <c r="Q81" s="53">
        <v>6.0000000000000053E-3</v>
      </c>
      <c r="R81" s="52">
        <v>0.31</v>
      </c>
      <c r="S81" s="52">
        <v>0.307</v>
      </c>
      <c r="T81" s="52">
        <v>0.312</v>
      </c>
      <c r="U81" s="60">
        <v>0.3096666666666667</v>
      </c>
      <c r="V81" s="53">
        <v>2.5166114784235852E-3</v>
      </c>
    </row>
    <row r="82" spans="2:22" ht="16.5" x14ac:dyDescent="0.3">
      <c r="B82" s="57">
        <v>63.333333333333336</v>
      </c>
      <c r="C82" s="60">
        <v>2.73</v>
      </c>
      <c r="D82" s="52">
        <v>2.7509999999999999</v>
      </c>
      <c r="E82" s="52">
        <v>2.7450000000000001</v>
      </c>
      <c r="F82" s="60">
        <v>2.7419999999999995</v>
      </c>
      <c r="G82" s="53">
        <v>1.0816653826391947E-2</v>
      </c>
      <c r="H82" s="52">
        <v>1.5680000000000001</v>
      </c>
      <c r="I82" s="52">
        <v>1.5620000000000001</v>
      </c>
      <c r="J82" s="52">
        <v>1.5629999999999999</v>
      </c>
      <c r="K82" s="60">
        <v>1.5643333333333331</v>
      </c>
      <c r="L82" s="53">
        <v>3.2145502536643444E-3</v>
      </c>
      <c r="M82" s="52">
        <v>0.52800000000000002</v>
      </c>
      <c r="N82" s="52">
        <v>0.53300000000000003</v>
      </c>
      <c r="O82" s="52">
        <v>0.52100000000000002</v>
      </c>
      <c r="P82" s="60">
        <v>0.52733333333333332</v>
      </c>
      <c r="Q82" s="53">
        <v>6.0277137733417132E-3</v>
      </c>
      <c r="R82" s="52">
        <v>0.31</v>
      </c>
      <c r="S82" s="52">
        <v>0.308</v>
      </c>
      <c r="T82" s="52">
        <v>0.312</v>
      </c>
      <c r="U82" s="60">
        <v>0.31</v>
      </c>
      <c r="V82" s="53">
        <v>2.0000000000000018E-3</v>
      </c>
    </row>
    <row r="83" spans="2:22" ht="16.5" x14ac:dyDescent="0.3">
      <c r="B83" s="57">
        <v>64.166666666666671</v>
      </c>
      <c r="C83" s="60">
        <v>2.726</v>
      </c>
      <c r="D83" s="52">
        <v>2.7469999999999999</v>
      </c>
      <c r="E83" s="52">
        <v>2.746</v>
      </c>
      <c r="F83" s="60">
        <v>2.7396666666666665</v>
      </c>
      <c r="G83" s="53">
        <v>1.184623709594455E-2</v>
      </c>
      <c r="H83" s="52">
        <v>1.5660000000000001</v>
      </c>
      <c r="I83" s="52">
        <v>1.5609999999999999</v>
      </c>
      <c r="J83" s="52">
        <v>1.5620000000000001</v>
      </c>
      <c r="K83" s="60">
        <v>1.5629999999999999</v>
      </c>
      <c r="L83" s="53">
        <v>2.645751311064635E-3</v>
      </c>
      <c r="M83" s="52">
        <v>0.52200000000000002</v>
      </c>
      <c r="N83" s="52">
        <v>0.52700000000000002</v>
      </c>
      <c r="O83" s="52">
        <v>0.51500000000000001</v>
      </c>
      <c r="P83" s="60">
        <v>0.52133333333333332</v>
      </c>
      <c r="Q83" s="53">
        <v>6.0277137733417132E-3</v>
      </c>
      <c r="R83" s="52">
        <v>0.31</v>
      </c>
      <c r="S83" s="52">
        <v>0.308</v>
      </c>
      <c r="T83" s="52">
        <v>0.311</v>
      </c>
      <c r="U83" s="60">
        <v>0.3096666666666667</v>
      </c>
      <c r="V83" s="53">
        <v>1.5275252316519479E-3</v>
      </c>
    </row>
    <row r="84" spans="2:22" ht="16.5" x14ac:dyDescent="0.3">
      <c r="B84" s="57">
        <v>65</v>
      </c>
      <c r="C84" s="60">
        <v>2.73</v>
      </c>
      <c r="D84" s="52">
        <v>2.7509999999999999</v>
      </c>
      <c r="E84" s="52">
        <v>2.7450000000000001</v>
      </c>
      <c r="F84" s="60">
        <v>2.7419999999999995</v>
      </c>
      <c r="G84" s="53">
        <v>1.0816653826391947E-2</v>
      </c>
      <c r="H84" s="52">
        <v>1.5660000000000001</v>
      </c>
      <c r="I84" s="52">
        <v>1.5609999999999999</v>
      </c>
      <c r="J84" s="52">
        <v>1.5609999999999999</v>
      </c>
      <c r="K84" s="60">
        <v>1.5626666666666666</v>
      </c>
      <c r="L84" s="53">
        <v>2.8867513459481953E-3</v>
      </c>
      <c r="M84" s="52">
        <v>0.51500000000000001</v>
      </c>
      <c r="N84" s="52">
        <v>0.52</v>
      </c>
      <c r="O84" s="52">
        <v>0.50900000000000001</v>
      </c>
      <c r="P84" s="60">
        <v>0.51466666666666672</v>
      </c>
      <c r="Q84" s="53">
        <v>5.5075705472861069E-3</v>
      </c>
      <c r="R84" s="52">
        <v>0.31</v>
      </c>
      <c r="S84" s="52">
        <v>0.307</v>
      </c>
      <c r="T84" s="52">
        <v>0.311</v>
      </c>
      <c r="U84" s="60">
        <v>0.30933333333333329</v>
      </c>
      <c r="V84" s="53">
        <v>2.0816659994661343E-3</v>
      </c>
    </row>
    <row r="85" spans="2:22" ht="16.5" x14ac:dyDescent="0.3">
      <c r="B85" s="57">
        <v>65.833333333333329</v>
      </c>
      <c r="C85" s="60">
        <v>2.7280000000000002</v>
      </c>
      <c r="D85" s="52">
        <v>2.7480000000000002</v>
      </c>
      <c r="E85" s="52">
        <v>2.7469999999999999</v>
      </c>
      <c r="F85" s="60">
        <v>2.7410000000000001</v>
      </c>
      <c r="G85" s="53">
        <v>1.1269427669584567E-2</v>
      </c>
      <c r="H85" s="52">
        <v>1.5640000000000001</v>
      </c>
      <c r="I85" s="52">
        <v>1.5589999999999999</v>
      </c>
      <c r="J85" s="52">
        <v>1.56</v>
      </c>
      <c r="K85" s="60">
        <v>1.5609999999999999</v>
      </c>
      <c r="L85" s="53">
        <v>2.645751311064635E-3</v>
      </c>
      <c r="M85" s="52">
        <v>0.50900000000000001</v>
      </c>
      <c r="N85" s="52">
        <v>0.51400000000000001</v>
      </c>
      <c r="O85" s="52">
        <v>0.503</v>
      </c>
      <c r="P85" s="60">
        <v>0.50866666666666671</v>
      </c>
      <c r="Q85" s="53">
        <v>5.5075705472861069E-3</v>
      </c>
      <c r="R85" s="52">
        <v>0.309</v>
      </c>
      <c r="S85" s="52">
        <v>0.307</v>
      </c>
      <c r="T85" s="52">
        <v>0.311</v>
      </c>
      <c r="U85" s="60">
        <v>0.309</v>
      </c>
      <c r="V85" s="53">
        <v>2.0000000000000018E-3</v>
      </c>
    </row>
    <row r="86" spans="2:22" ht="16.5" x14ac:dyDescent="0.3">
      <c r="B86" s="57">
        <v>66.666666666666671</v>
      </c>
      <c r="C86" s="60">
        <v>2.7280000000000002</v>
      </c>
      <c r="D86" s="52">
        <v>2.7410000000000001</v>
      </c>
      <c r="E86" s="52">
        <v>2.7429999999999999</v>
      </c>
      <c r="F86" s="60">
        <v>2.7373333333333334</v>
      </c>
      <c r="G86" s="53">
        <v>8.1445278152469432E-3</v>
      </c>
      <c r="H86" s="52">
        <v>1.5640000000000001</v>
      </c>
      <c r="I86" s="52">
        <v>1.5569999999999999</v>
      </c>
      <c r="J86" s="52">
        <v>1.5580000000000001</v>
      </c>
      <c r="K86" s="60">
        <v>1.5596666666666668</v>
      </c>
      <c r="L86" s="53">
        <v>3.7859388972002247E-3</v>
      </c>
      <c r="M86" s="52">
        <v>0.502</v>
      </c>
      <c r="N86" s="52">
        <v>0.50700000000000001</v>
      </c>
      <c r="O86" s="52">
        <v>0.497</v>
      </c>
      <c r="P86" s="60">
        <v>0.50199999999999989</v>
      </c>
      <c r="Q86" s="53">
        <v>5.0000000000000044E-3</v>
      </c>
      <c r="R86" s="52">
        <v>0.309</v>
      </c>
      <c r="S86" s="52">
        <v>0.307</v>
      </c>
      <c r="T86" s="52">
        <v>0.311</v>
      </c>
      <c r="U86" s="60">
        <v>0.309</v>
      </c>
      <c r="V86" s="53">
        <v>2.0000000000000018E-3</v>
      </c>
    </row>
    <row r="87" spans="2:22" ht="16.5" x14ac:dyDescent="0.3">
      <c r="B87" s="57">
        <v>67.5</v>
      </c>
      <c r="C87" s="60">
        <v>2.7280000000000002</v>
      </c>
      <c r="D87" s="52">
        <v>2.74</v>
      </c>
      <c r="E87" s="52">
        <v>2.742</v>
      </c>
      <c r="F87" s="60">
        <v>2.7366666666666668</v>
      </c>
      <c r="G87" s="53">
        <v>7.5718777944002932E-3</v>
      </c>
      <c r="H87" s="52">
        <v>1.5640000000000001</v>
      </c>
      <c r="I87" s="52">
        <v>1.556</v>
      </c>
      <c r="J87" s="52">
        <v>1.5589999999999999</v>
      </c>
      <c r="K87" s="60">
        <v>1.5596666666666668</v>
      </c>
      <c r="L87" s="53">
        <v>4.0414518843273932E-3</v>
      </c>
      <c r="M87" s="52">
        <v>0.496</v>
      </c>
      <c r="N87" s="52">
        <v>0.502</v>
      </c>
      <c r="O87" s="52">
        <v>0.49099999999999999</v>
      </c>
      <c r="P87" s="60">
        <v>0.49633333333333329</v>
      </c>
      <c r="Q87" s="53">
        <v>5.5075705472861069E-3</v>
      </c>
      <c r="R87" s="52">
        <v>0.309</v>
      </c>
      <c r="S87" s="52">
        <v>0.307</v>
      </c>
      <c r="T87" s="52">
        <v>0.311</v>
      </c>
      <c r="U87" s="60">
        <v>0.309</v>
      </c>
      <c r="V87" s="53">
        <v>2.0000000000000018E-3</v>
      </c>
    </row>
    <row r="88" spans="2:22" ht="16.5" x14ac:dyDescent="0.3">
      <c r="B88" s="57">
        <v>68.333333333333329</v>
      </c>
      <c r="C88" s="60">
        <v>2.7269999999999999</v>
      </c>
      <c r="D88" s="52">
        <v>2.7440000000000002</v>
      </c>
      <c r="E88" s="52">
        <v>2.746</v>
      </c>
      <c r="F88" s="60">
        <v>2.7390000000000003</v>
      </c>
      <c r="G88" s="53">
        <v>1.0440306508910676E-2</v>
      </c>
      <c r="H88" s="52">
        <v>1.5640000000000001</v>
      </c>
      <c r="I88" s="52">
        <v>1.5549999999999999</v>
      </c>
      <c r="J88" s="52">
        <v>1.5580000000000001</v>
      </c>
      <c r="K88" s="60">
        <v>1.5589999999999999</v>
      </c>
      <c r="L88" s="53">
        <v>4.5825756949558925E-3</v>
      </c>
      <c r="M88" s="52">
        <v>0.49099999999999999</v>
      </c>
      <c r="N88" s="52">
        <v>0.496</v>
      </c>
      <c r="O88" s="52">
        <v>0.48599999999999999</v>
      </c>
      <c r="P88" s="60">
        <v>0.49099999999999994</v>
      </c>
      <c r="Q88" s="53">
        <v>5.0000000000000044E-3</v>
      </c>
      <c r="R88" s="52">
        <v>0.309</v>
      </c>
      <c r="S88" s="52">
        <v>0.307</v>
      </c>
      <c r="T88" s="52">
        <v>0.311</v>
      </c>
      <c r="U88" s="60">
        <v>0.309</v>
      </c>
      <c r="V88" s="53">
        <v>2.0000000000000018E-3</v>
      </c>
    </row>
    <row r="89" spans="2:22" ht="16.5" x14ac:dyDescent="0.3">
      <c r="B89" s="57">
        <v>69.166666666666671</v>
      </c>
      <c r="C89" s="60">
        <v>2.7269999999999999</v>
      </c>
      <c r="D89" s="52">
        <v>2.7469999999999999</v>
      </c>
      <c r="E89" s="52">
        <v>2.7450000000000001</v>
      </c>
      <c r="F89" s="60">
        <v>2.7396666666666669</v>
      </c>
      <c r="G89" s="53">
        <v>1.1015141094572268E-2</v>
      </c>
      <c r="H89" s="52">
        <v>1.5629999999999999</v>
      </c>
      <c r="I89" s="52">
        <v>1.5549999999999999</v>
      </c>
      <c r="J89" s="52">
        <v>1.5580000000000001</v>
      </c>
      <c r="K89" s="60">
        <v>1.5586666666666666</v>
      </c>
      <c r="L89" s="53">
        <v>4.0414518843273749E-3</v>
      </c>
      <c r="M89" s="52">
        <v>0.48499999999999999</v>
      </c>
      <c r="N89" s="52">
        <v>0.49</v>
      </c>
      <c r="O89" s="52">
        <v>0.48</v>
      </c>
      <c r="P89" s="60">
        <v>0.48500000000000004</v>
      </c>
      <c r="Q89" s="53">
        <v>5.0000000000000044E-3</v>
      </c>
      <c r="R89" s="52">
        <v>0.309</v>
      </c>
      <c r="S89" s="52">
        <v>0.307</v>
      </c>
      <c r="T89" s="52">
        <v>0.311</v>
      </c>
      <c r="U89" s="60">
        <v>0.309</v>
      </c>
      <c r="V89" s="53">
        <v>2.0000000000000018E-3</v>
      </c>
    </row>
    <row r="90" spans="2:22" ht="16.5" x14ac:dyDescent="0.3">
      <c r="B90" s="57">
        <v>70</v>
      </c>
      <c r="C90" s="60">
        <v>2.726</v>
      </c>
      <c r="D90" s="52">
        <v>2.742</v>
      </c>
      <c r="E90" s="52">
        <v>2.742</v>
      </c>
      <c r="F90" s="60">
        <v>2.7366666666666668</v>
      </c>
      <c r="G90" s="53">
        <v>9.2376043070340214E-3</v>
      </c>
      <c r="H90" s="52">
        <v>1.5620000000000001</v>
      </c>
      <c r="I90" s="52">
        <v>1.5549999999999999</v>
      </c>
      <c r="J90" s="52">
        <v>1.5569999999999999</v>
      </c>
      <c r="K90" s="60">
        <v>1.5579999999999998</v>
      </c>
      <c r="L90" s="53">
        <v>3.6055512754640542E-3</v>
      </c>
      <c r="M90" s="52">
        <v>0.48</v>
      </c>
      <c r="N90" s="52">
        <v>0.48399999999999999</v>
      </c>
      <c r="O90" s="52">
        <v>0.47499999999999998</v>
      </c>
      <c r="P90" s="60">
        <v>0.47966666666666669</v>
      </c>
      <c r="Q90" s="53">
        <v>4.5092497528228985E-3</v>
      </c>
      <c r="R90" s="52">
        <v>0.309</v>
      </c>
      <c r="S90" s="52">
        <v>0.307</v>
      </c>
      <c r="T90" s="52">
        <v>0.311</v>
      </c>
      <c r="U90" s="60">
        <v>0.309</v>
      </c>
      <c r="V90" s="53">
        <v>2.0000000000000018E-3</v>
      </c>
    </row>
    <row r="91" spans="2:22" ht="16.5" x14ac:dyDescent="0.3">
      <c r="B91" s="57">
        <v>70.833333333333329</v>
      </c>
      <c r="C91" s="60">
        <v>2.7240000000000002</v>
      </c>
      <c r="D91" s="52">
        <v>2.7440000000000002</v>
      </c>
      <c r="E91" s="52">
        <v>2.7429999999999999</v>
      </c>
      <c r="F91" s="60">
        <v>2.7370000000000001</v>
      </c>
      <c r="G91" s="53">
        <v>1.1269427669584567E-2</v>
      </c>
      <c r="H91" s="52">
        <v>1.5620000000000001</v>
      </c>
      <c r="I91" s="52">
        <v>1.554</v>
      </c>
      <c r="J91" s="52">
        <v>1.5549999999999999</v>
      </c>
      <c r="K91" s="60">
        <v>1.5570000000000002</v>
      </c>
      <c r="L91" s="53">
        <v>4.358898943540703E-3</v>
      </c>
      <c r="M91" s="52">
        <v>0.47399999999999998</v>
      </c>
      <c r="N91" s="52">
        <v>0.47799999999999998</v>
      </c>
      <c r="O91" s="52">
        <v>0.47</v>
      </c>
      <c r="P91" s="60">
        <v>0.47399999999999998</v>
      </c>
      <c r="Q91" s="53">
        <v>4.0000000000000036E-3</v>
      </c>
      <c r="R91" s="52">
        <v>0.309</v>
      </c>
      <c r="S91" s="52">
        <v>0.307</v>
      </c>
      <c r="T91" s="52">
        <v>0.311</v>
      </c>
      <c r="U91" s="60">
        <v>0.309</v>
      </c>
      <c r="V91" s="53">
        <v>2.0000000000000018E-3</v>
      </c>
    </row>
    <row r="92" spans="2:22" ht="16.5" x14ac:dyDescent="0.3">
      <c r="B92" s="57">
        <v>71.666666666666671</v>
      </c>
      <c r="C92" s="60">
        <v>2.726</v>
      </c>
      <c r="D92" s="52">
        <v>2.742</v>
      </c>
      <c r="E92" s="52">
        <v>2.7410000000000001</v>
      </c>
      <c r="F92" s="60">
        <v>2.7363333333333331</v>
      </c>
      <c r="G92" s="53">
        <v>8.9628864398325382E-3</v>
      </c>
      <c r="H92" s="52">
        <v>1.5609999999999999</v>
      </c>
      <c r="I92" s="52">
        <v>1.552</v>
      </c>
      <c r="J92" s="52">
        <v>1.554</v>
      </c>
      <c r="K92" s="60">
        <v>1.5556666666666665</v>
      </c>
      <c r="L92" s="53">
        <v>4.7258156262525502E-3</v>
      </c>
      <c r="M92" s="52">
        <v>0.46800000000000003</v>
      </c>
      <c r="N92" s="52">
        <v>0.47299999999999998</v>
      </c>
      <c r="O92" s="52">
        <v>0.46500000000000002</v>
      </c>
      <c r="P92" s="60">
        <v>0.46866666666666673</v>
      </c>
      <c r="Q92" s="53">
        <v>4.0414518843273541E-3</v>
      </c>
      <c r="R92" s="52">
        <v>0.309</v>
      </c>
      <c r="S92" s="52">
        <v>0.307</v>
      </c>
      <c r="T92" s="52">
        <v>0.31</v>
      </c>
      <c r="U92" s="60">
        <v>0.30866666666666664</v>
      </c>
      <c r="V92" s="53">
        <v>1.5275252316519481E-3</v>
      </c>
    </row>
    <row r="93" spans="2:22" ht="16.5" x14ac:dyDescent="0.3">
      <c r="B93" s="57">
        <v>72.5</v>
      </c>
      <c r="C93" s="60">
        <v>2.722</v>
      </c>
      <c r="D93" s="52">
        <v>2.7410000000000001</v>
      </c>
      <c r="E93" s="52">
        <v>2.7370000000000001</v>
      </c>
      <c r="F93" s="60">
        <v>2.7333333333333329</v>
      </c>
      <c r="G93" s="53">
        <v>1.0016652800877884E-2</v>
      </c>
      <c r="H93" s="52">
        <v>1.5609999999999999</v>
      </c>
      <c r="I93" s="52">
        <v>1.552</v>
      </c>
      <c r="J93" s="52">
        <v>1.554</v>
      </c>
      <c r="K93" s="60">
        <v>1.5556666666666665</v>
      </c>
      <c r="L93" s="53">
        <v>4.7258156262525502E-3</v>
      </c>
      <c r="M93" s="52">
        <v>0.46300000000000002</v>
      </c>
      <c r="N93" s="52">
        <v>0.46800000000000003</v>
      </c>
      <c r="O93" s="52">
        <v>0.45900000000000002</v>
      </c>
      <c r="P93" s="60">
        <v>0.46333333333333337</v>
      </c>
      <c r="Q93" s="53">
        <v>4.5092497528228985E-3</v>
      </c>
      <c r="R93" s="52">
        <v>0.309</v>
      </c>
      <c r="S93" s="52">
        <v>0.30599999999999999</v>
      </c>
      <c r="T93" s="52">
        <v>0.31</v>
      </c>
      <c r="U93" s="60">
        <v>0.30833333333333335</v>
      </c>
      <c r="V93" s="53">
        <v>2.0816659994661348E-3</v>
      </c>
    </row>
    <row r="94" spans="2:22" ht="16.5" x14ac:dyDescent="0.3">
      <c r="B94" s="57">
        <v>73.333333333333329</v>
      </c>
      <c r="C94" s="60">
        <v>2.72</v>
      </c>
      <c r="D94" s="52">
        <v>2.7450000000000001</v>
      </c>
      <c r="E94" s="52">
        <v>2.7389999999999999</v>
      </c>
      <c r="F94" s="60">
        <v>2.734666666666667</v>
      </c>
      <c r="G94" s="53">
        <v>1.3051181300301175E-2</v>
      </c>
      <c r="H94" s="52">
        <v>1.56</v>
      </c>
      <c r="I94" s="52">
        <v>1.5509999999999999</v>
      </c>
      <c r="J94" s="52">
        <v>1.554</v>
      </c>
      <c r="K94" s="60">
        <v>1.5549999999999999</v>
      </c>
      <c r="L94" s="53">
        <v>4.5825756949558925E-3</v>
      </c>
      <c r="M94" s="52">
        <v>0.45800000000000002</v>
      </c>
      <c r="N94" s="52">
        <v>0.46300000000000002</v>
      </c>
      <c r="O94" s="52">
        <v>0.45400000000000001</v>
      </c>
      <c r="P94" s="60">
        <v>0.45833333333333331</v>
      </c>
      <c r="Q94" s="53">
        <v>4.5092497528228985E-3</v>
      </c>
      <c r="R94" s="52">
        <v>0.309</v>
      </c>
      <c r="S94" s="52">
        <v>0.307</v>
      </c>
      <c r="T94" s="52">
        <v>0.31</v>
      </c>
      <c r="U94" s="60">
        <v>0.30866666666666664</v>
      </c>
      <c r="V94" s="53">
        <v>1.5275252316519481E-3</v>
      </c>
    </row>
    <row r="95" spans="2:22" ht="16.5" x14ac:dyDescent="0.3">
      <c r="B95" s="57">
        <v>74.166666666666671</v>
      </c>
      <c r="C95" s="60">
        <v>2.7210000000000001</v>
      </c>
      <c r="D95" s="52">
        <v>2.7429999999999999</v>
      </c>
      <c r="E95" s="52">
        <v>2.7370000000000001</v>
      </c>
      <c r="F95" s="60">
        <v>2.7336666666666667</v>
      </c>
      <c r="G95" s="53">
        <v>1.1372481406154572E-2</v>
      </c>
      <c r="H95" s="52">
        <v>1.56</v>
      </c>
      <c r="I95" s="52">
        <v>1.5509999999999999</v>
      </c>
      <c r="J95" s="52">
        <v>1.554</v>
      </c>
      <c r="K95" s="60">
        <v>1.5549999999999999</v>
      </c>
      <c r="L95" s="53">
        <v>4.5825756949558925E-3</v>
      </c>
      <c r="M95" s="52">
        <v>0.45300000000000001</v>
      </c>
      <c r="N95" s="52">
        <v>0.45700000000000002</v>
      </c>
      <c r="O95" s="52">
        <v>0.45</v>
      </c>
      <c r="P95" s="60">
        <v>0.45333333333333337</v>
      </c>
      <c r="Q95" s="53">
        <v>3.5118845842842497E-3</v>
      </c>
      <c r="R95" s="52">
        <v>0.309</v>
      </c>
      <c r="S95" s="52">
        <v>0.307</v>
      </c>
      <c r="T95" s="52">
        <v>0.31</v>
      </c>
      <c r="U95" s="60">
        <v>0.30866666666666664</v>
      </c>
      <c r="V95" s="53">
        <v>1.5275252316519481E-3</v>
      </c>
    </row>
    <row r="96" spans="2:22" ht="16.5" x14ac:dyDescent="0.3">
      <c r="B96" s="57">
        <v>75</v>
      </c>
      <c r="C96" s="60">
        <v>2.718</v>
      </c>
      <c r="D96" s="52">
        <v>2.7410000000000001</v>
      </c>
      <c r="E96" s="52">
        <v>2.7320000000000002</v>
      </c>
      <c r="F96" s="60">
        <v>2.7303333333333328</v>
      </c>
      <c r="G96" s="53">
        <v>1.159022576714255E-2</v>
      </c>
      <c r="H96" s="52">
        <v>1.5589999999999999</v>
      </c>
      <c r="I96" s="52">
        <v>1.552</v>
      </c>
      <c r="J96" s="52">
        <v>1.552</v>
      </c>
      <c r="K96" s="60">
        <v>1.5543333333333333</v>
      </c>
      <c r="L96" s="53">
        <v>4.0414518843273194E-3</v>
      </c>
      <c r="M96" s="52">
        <v>0.44800000000000001</v>
      </c>
      <c r="N96" s="52">
        <v>0.45300000000000001</v>
      </c>
      <c r="O96" s="52">
        <v>0.44500000000000001</v>
      </c>
      <c r="P96" s="60">
        <v>0.44866666666666671</v>
      </c>
      <c r="Q96" s="53">
        <v>4.0414518843273836E-3</v>
      </c>
      <c r="R96" s="52">
        <v>0.309</v>
      </c>
      <c r="S96" s="52">
        <v>0.307</v>
      </c>
      <c r="T96" s="52">
        <v>0.31</v>
      </c>
      <c r="U96" s="60">
        <v>0.30866666666666664</v>
      </c>
      <c r="V96" s="53">
        <v>1.5275252316519481E-3</v>
      </c>
    </row>
    <row r="97" spans="2:22" ht="16.5" x14ac:dyDescent="0.3">
      <c r="B97" s="57">
        <v>75.833333333333329</v>
      </c>
      <c r="C97" s="60">
        <v>2.7160000000000002</v>
      </c>
      <c r="D97" s="52">
        <v>2.7360000000000002</v>
      </c>
      <c r="E97" s="52">
        <v>2.73</v>
      </c>
      <c r="F97" s="60">
        <v>2.7273333333333336</v>
      </c>
      <c r="G97" s="53">
        <v>1.0263202878893748E-2</v>
      </c>
      <c r="H97" s="52">
        <v>1.5580000000000001</v>
      </c>
      <c r="I97" s="52">
        <v>1.5509999999999999</v>
      </c>
      <c r="J97" s="52">
        <v>1.5509999999999999</v>
      </c>
      <c r="K97" s="60">
        <v>1.5533333333333335</v>
      </c>
      <c r="L97" s="53">
        <v>4.0414518843274478E-3</v>
      </c>
      <c r="M97" s="52">
        <v>0.443</v>
      </c>
      <c r="N97" s="52">
        <v>0.44800000000000001</v>
      </c>
      <c r="O97" s="52">
        <v>0.44</v>
      </c>
      <c r="P97" s="60">
        <v>0.44366666666666665</v>
      </c>
      <c r="Q97" s="53">
        <v>4.0414518843273836E-3</v>
      </c>
      <c r="R97" s="52">
        <v>0.308</v>
      </c>
      <c r="S97" s="52">
        <v>0.30599999999999999</v>
      </c>
      <c r="T97" s="52">
        <v>0.31</v>
      </c>
      <c r="U97" s="60">
        <v>0.308</v>
      </c>
      <c r="V97" s="53">
        <v>2.0000000000000018E-3</v>
      </c>
    </row>
    <row r="98" spans="2:22" ht="16.5" x14ac:dyDescent="0.3">
      <c r="B98" s="57">
        <v>76.666666666666671</v>
      </c>
      <c r="C98" s="60">
        <v>2.7109999999999999</v>
      </c>
      <c r="D98" s="52">
        <v>2.7360000000000002</v>
      </c>
      <c r="E98" s="52">
        <v>2.726</v>
      </c>
      <c r="F98" s="60">
        <v>2.7243333333333335</v>
      </c>
      <c r="G98" s="53">
        <v>1.258305739211809E-2</v>
      </c>
      <c r="H98" s="52">
        <v>1.5580000000000001</v>
      </c>
      <c r="I98" s="52">
        <v>1.5489999999999999</v>
      </c>
      <c r="J98" s="52">
        <v>1.5509999999999999</v>
      </c>
      <c r="K98" s="60">
        <v>1.5526666666666669</v>
      </c>
      <c r="L98" s="53">
        <v>4.7258156262526751E-3</v>
      </c>
      <c r="M98" s="52">
        <v>0.438</v>
      </c>
      <c r="N98" s="52">
        <v>0.443</v>
      </c>
      <c r="O98" s="52">
        <v>0.436</v>
      </c>
      <c r="P98" s="60">
        <v>0.439</v>
      </c>
      <c r="Q98" s="53">
        <v>3.6055512754639926E-3</v>
      </c>
      <c r="R98" s="52">
        <v>0.308</v>
      </c>
      <c r="S98" s="52">
        <v>0.30599999999999999</v>
      </c>
      <c r="T98" s="52">
        <v>0.31</v>
      </c>
      <c r="U98" s="60">
        <v>0.308</v>
      </c>
      <c r="V98" s="53">
        <v>2.0000000000000018E-3</v>
      </c>
    </row>
    <row r="99" spans="2:22" ht="16.5" x14ac:dyDescent="0.3">
      <c r="B99" s="57">
        <v>77.5</v>
      </c>
      <c r="C99" s="60">
        <v>2.7090000000000001</v>
      </c>
      <c r="D99" s="52">
        <v>2.734</v>
      </c>
      <c r="E99" s="52">
        <v>2.73</v>
      </c>
      <c r="F99" s="60">
        <v>2.7243333333333335</v>
      </c>
      <c r="G99" s="53">
        <v>1.3428824718989072E-2</v>
      </c>
      <c r="H99" s="52">
        <v>1.556</v>
      </c>
      <c r="I99" s="52">
        <v>1.548</v>
      </c>
      <c r="J99" s="52">
        <v>1.55</v>
      </c>
      <c r="K99" s="60">
        <v>1.5513333333333332</v>
      </c>
      <c r="L99" s="53">
        <v>4.1633319989322687E-3</v>
      </c>
      <c r="M99" s="52">
        <v>0.433</v>
      </c>
      <c r="N99" s="52">
        <v>0.438</v>
      </c>
      <c r="O99" s="52">
        <v>0.43</v>
      </c>
      <c r="P99" s="60">
        <v>0.43366666666666664</v>
      </c>
      <c r="Q99" s="53">
        <v>4.0414518843273836E-3</v>
      </c>
      <c r="R99" s="52">
        <v>0.308</v>
      </c>
      <c r="S99" s="52">
        <v>0.30599999999999999</v>
      </c>
      <c r="T99" s="52">
        <v>0.309</v>
      </c>
      <c r="U99" s="60">
        <v>0.3076666666666667</v>
      </c>
      <c r="V99" s="53">
        <v>1.5275252316519479E-3</v>
      </c>
    </row>
    <row r="100" spans="2:22" ht="16.5" x14ac:dyDescent="0.3">
      <c r="B100" s="57">
        <v>78.333333333333329</v>
      </c>
      <c r="C100" s="60">
        <v>2.7040000000000002</v>
      </c>
      <c r="D100" s="52">
        <v>2.7330000000000001</v>
      </c>
      <c r="E100" s="52">
        <v>2.7280000000000002</v>
      </c>
      <c r="F100" s="60">
        <v>2.7216666666666671</v>
      </c>
      <c r="G100" s="53">
        <v>1.5502687938977954E-2</v>
      </c>
      <c r="H100" s="52">
        <v>1.556</v>
      </c>
      <c r="I100" s="52">
        <v>1.5469999999999999</v>
      </c>
      <c r="J100" s="52">
        <v>1.55</v>
      </c>
      <c r="K100" s="60">
        <v>1.5509999999999999</v>
      </c>
      <c r="L100" s="53">
        <v>4.5825756949558925E-3</v>
      </c>
      <c r="M100" s="52">
        <v>0.42899999999999999</v>
      </c>
      <c r="N100" s="52">
        <v>0.434</v>
      </c>
      <c r="O100" s="52">
        <v>0.42599999999999999</v>
      </c>
      <c r="P100" s="60">
        <v>0.42966666666666664</v>
      </c>
      <c r="Q100" s="53">
        <v>4.0414518843273836E-3</v>
      </c>
      <c r="R100" s="52">
        <v>0.308</v>
      </c>
      <c r="S100" s="52">
        <v>0.30599999999999999</v>
      </c>
      <c r="T100" s="52">
        <v>0.31</v>
      </c>
      <c r="U100" s="60">
        <v>0.308</v>
      </c>
      <c r="V100" s="53">
        <v>2.0000000000000018E-3</v>
      </c>
    </row>
    <row r="101" spans="2:22" ht="16.5" x14ac:dyDescent="0.3">
      <c r="B101" s="57">
        <v>79.166666666666671</v>
      </c>
      <c r="C101" s="60">
        <v>2.7029999999999998</v>
      </c>
      <c r="D101" s="52">
        <v>2.7349999999999999</v>
      </c>
      <c r="E101" s="52">
        <v>2.7269999999999999</v>
      </c>
      <c r="F101" s="60">
        <v>2.7216666666666662</v>
      </c>
      <c r="G101" s="53">
        <v>1.6653327995729078E-2</v>
      </c>
      <c r="H101" s="52">
        <v>1.5549999999999999</v>
      </c>
      <c r="I101" s="52">
        <v>1.5469999999999999</v>
      </c>
      <c r="J101" s="52">
        <v>1.55</v>
      </c>
      <c r="K101" s="60">
        <v>1.5506666666666666</v>
      </c>
      <c r="L101" s="53">
        <v>4.0414518843273749E-3</v>
      </c>
      <c r="M101" s="52">
        <v>0.42399999999999999</v>
      </c>
      <c r="N101" s="52">
        <v>0.42899999999999999</v>
      </c>
      <c r="O101" s="52">
        <v>0.42199999999999999</v>
      </c>
      <c r="P101" s="60">
        <v>0.42499999999999999</v>
      </c>
      <c r="Q101" s="53">
        <v>3.6055512754639926E-3</v>
      </c>
      <c r="R101" s="52">
        <v>0.308</v>
      </c>
      <c r="S101" s="52">
        <v>0.30599999999999999</v>
      </c>
      <c r="T101" s="52">
        <v>0.309</v>
      </c>
      <c r="U101" s="60">
        <v>0.3076666666666667</v>
      </c>
      <c r="V101" s="53">
        <v>1.5275252316519479E-3</v>
      </c>
    </row>
    <row r="102" spans="2:22" ht="16.5" x14ac:dyDescent="0.3">
      <c r="B102" s="57">
        <v>80</v>
      </c>
      <c r="C102" s="60">
        <v>2.706</v>
      </c>
      <c r="D102" s="52">
        <v>2.7290000000000001</v>
      </c>
      <c r="E102" s="52">
        <v>2.7240000000000002</v>
      </c>
      <c r="F102" s="60">
        <v>2.7196666666666669</v>
      </c>
      <c r="G102" s="53">
        <v>1.2096831541082797E-2</v>
      </c>
      <c r="H102" s="52">
        <v>1.554</v>
      </c>
      <c r="I102" s="52">
        <v>1.548</v>
      </c>
      <c r="J102" s="52">
        <v>1.5489999999999999</v>
      </c>
      <c r="K102" s="60">
        <v>1.5503333333333333</v>
      </c>
      <c r="L102" s="53">
        <v>3.2145502536643444E-3</v>
      </c>
      <c r="M102" s="52">
        <v>0.42</v>
      </c>
      <c r="N102" s="52">
        <v>0.42499999999999999</v>
      </c>
      <c r="O102" s="52">
        <v>0.41799999999999998</v>
      </c>
      <c r="P102" s="60">
        <v>0.42099999999999999</v>
      </c>
      <c r="Q102" s="53">
        <v>3.6055512754639926E-3</v>
      </c>
      <c r="R102" s="52">
        <v>0.308</v>
      </c>
      <c r="S102" s="52">
        <v>0.30599999999999999</v>
      </c>
      <c r="T102" s="52">
        <v>0.31</v>
      </c>
      <c r="U102" s="60">
        <v>0.308</v>
      </c>
      <c r="V102" s="53">
        <v>2.0000000000000018E-3</v>
      </c>
    </row>
    <row r="103" spans="2:22" ht="16.5" x14ac:dyDescent="0.3">
      <c r="B103" s="57">
        <v>80.833333333333329</v>
      </c>
      <c r="C103" s="60">
        <v>2.7050000000000001</v>
      </c>
      <c r="D103" s="52">
        <v>2.726</v>
      </c>
      <c r="E103" s="52">
        <v>2.7269999999999999</v>
      </c>
      <c r="F103" s="60">
        <v>2.7193333333333332</v>
      </c>
      <c r="G103" s="53">
        <v>1.2423096769056062E-2</v>
      </c>
      <c r="H103" s="52">
        <v>1.554</v>
      </c>
      <c r="I103" s="52">
        <v>1.546</v>
      </c>
      <c r="J103" s="52">
        <v>1.548</v>
      </c>
      <c r="K103" s="60">
        <v>1.5493333333333332</v>
      </c>
      <c r="L103" s="53">
        <v>4.1633319989322687E-3</v>
      </c>
      <c r="M103" s="52">
        <v>0.41499999999999998</v>
      </c>
      <c r="N103" s="52">
        <v>0.42</v>
      </c>
      <c r="O103" s="52">
        <v>0.41399999999999998</v>
      </c>
      <c r="P103" s="60">
        <v>0.41633333333333328</v>
      </c>
      <c r="Q103" s="53">
        <v>3.2145502536643214E-3</v>
      </c>
      <c r="R103" s="52">
        <v>0.308</v>
      </c>
      <c r="S103" s="52">
        <v>0.30599999999999999</v>
      </c>
      <c r="T103" s="52">
        <v>0.31</v>
      </c>
      <c r="U103" s="60">
        <v>0.308</v>
      </c>
      <c r="V103" s="53">
        <v>2.0000000000000018E-3</v>
      </c>
    </row>
    <row r="104" spans="2:22" ht="16.5" x14ac:dyDescent="0.3">
      <c r="B104" s="57">
        <v>81.666666666666671</v>
      </c>
      <c r="C104" s="60">
        <v>2.702</v>
      </c>
      <c r="D104" s="52">
        <v>2.7240000000000002</v>
      </c>
      <c r="E104" s="52">
        <v>2.726</v>
      </c>
      <c r="F104" s="60">
        <v>2.7173333333333338</v>
      </c>
      <c r="G104" s="53">
        <v>1.3316656236958853E-2</v>
      </c>
      <c r="H104" s="52">
        <v>1.554</v>
      </c>
      <c r="I104" s="52">
        <v>1.546</v>
      </c>
      <c r="J104" s="52">
        <v>1.5469999999999999</v>
      </c>
      <c r="K104" s="60">
        <v>1.5490000000000002</v>
      </c>
      <c r="L104" s="53">
        <v>4.358898943540703E-3</v>
      </c>
      <c r="M104" s="52">
        <v>0.41199999999999998</v>
      </c>
      <c r="N104" s="52">
        <v>0.41599999999999998</v>
      </c>
      <c r="O104" s="52">
        <v>0.41</v>
      </c>
      <c r="P104" s="60">
        <v>0.41266666666666668</v>
      </c>
      <c r="Q104" s="53">
        <v>3.0550504633038962E-3</v>
      </c>
      <c r="R104" s="52">
        <v>0.308</v>
      </c>
      <c r="S104" s="52">
        <v>0.30599999999999999</v>
      </c>
      <c r="T104" s="52">
        <v>0.309</v>
      </c>
      <c r="U104" s="60">
        <v>0.3076666666666667</v>
      </c>
      <c r="V104" s="53">
        <v>1.5275252316519479E-3</v>
      </c>
    </row>
    <row r="105" spans="2:22" ht="16.5" x14ac:dyDescent="0.3">
      <c r="B105" s="57">
        <v>82.5</v>
      </c>
      <c r="C105" s="60">
        <v>2.702</v>
      </c>
      <c r="D105" s="52">
        <v>2.7250000000000001</v>
      </c>
      <c r="E105" s="52">
        <v>2.7240000000000002</v>
      </c>
      <c r="F105" s="60">
        <v>2.7170000000000001</v>
      </c>
      <c r="G105" s="53">
        <v>1.3000000000000105E-2</v>
      </c>
      <c r="H105" s="52">
        <v>1.552</v>
      </c>
      <c r="I105" s="52">
        <v>1.5449999999999999</v>
      </c>
      <c r="J105" s="52">
        <v>1.546</v>
      </c>
      <c r="K105" s="60">
        <v>1.5476666666666665</v>
      </c>
      <c r="L105" s="53">
        <v>3.7859388972002247E-3</v>
      </c>
      <c r="M105" s="52">
        <v>0.40699999999999997</v>
      </c>
      <c r="N105" s="52">
        <v>0.41199999999999998</v>
      </c>
      <c r="O105" s="52">
        <v>0.40600000000000003</v>
      </c>
      <c r="P105" s="60">
        <v>0.40833333333333338</v>
      </c>
      <c r="Q105" s="53">
        <v>3.214550253664301E-3</v>
      </c>
      <c r="R105" s="52">
        <v>0.308</v>
      </c>
      <c r="S105" s="52">
        <v>0.30599999999999999</v>
      </c>
      <c r="T105" s="52">
        <v>0.309</v>
      </c>
      <c r="U105" s="60">
        <v>0.3076666666666667</v>
      </c>
      <c r="V105" s="53">
        <v>1.5275252316519479E-3</v>
      </c>
    </row>
    <row r="106" spans="2:22" ht="16.5" x14ac:dyDescent="0.3">
      <c r="B106" s="57">
        <v>83.333333333333329</v>
      </c>
      <c r="C106" s="60">
        <v>2.7029999999999998</v>
      </c>
      <c r="D106" s="52">
        <v>2.726</v>
      </c>
      <c r="E106" s="52">
        <v>2.7210000000000001</v>
      </c>
      <c r="F106" s="60">
        <v>2.7166666666666668</v>
      </c>
      <c r="G106" s="53">
        <v>1.2096831541082797E-2</v>
      </c>
      <c r="H106" s="52">
        <v>1.5509999999999999</v>
      </c>
      <c r="I106" s="52">
        <v>1.5429999999999999</v>
      </c>
      <c r="J106" s="52">
        <v>1.5449999999999999</v>
      </c>
      <c r="K106" s="60">
        <v>1.5463333333333331</v>
      </c>
      <c r="L106" s="53">
        <v>4.1633319989322687E-3</v>
      </c>
      <c r="M106" s="52">
        <v>0.40300000000000002</v>
      </c>
      <c r="N106" s="52">
        <v>0.40799999999999997</v>
      </c>
      <c r="O106" s="52">
        <v>0.40200000000000002</v>
      </c>
      <c r="P106" s="60">
        <v>0.40433333333333338</v>
      </c>
      <c r="Q106" s="53">
        <v>3.2145502536642897E-3</v>
      </c>
      <c r="R106" s="52">
        <v>0.308</v>
      </c>
      <c r="S106" s="52">
        <v>0.30499999999999999</v>
      </c>
      <c r="T106" s="52">
        <v>0.309</v>
      </c>
      <c r="U106" s="60">
        <v>0.30733333333333329</v>
      </c>
      <c r="V106" s="53">
        <v>2.0816659994661343E-3</v>
      </c>
    </row>
    <row r="107" spans="2:22" ht="16.5" x14ac:dyDescent="0.3">
      <c r="B107" s="57">
        <v>84.166666666666671</v>
      </c>
      <c r="C107" s="60">
        <v>2.7029999999999998</v>
      </c>
      <c r="D107" s="52">
        <v>2.72</v>
      </c>
      <c r="E107" s="52">
        <v>2.722</v>
      </c>
      <c r="F107" s="60">
        <v>2.7149999999999999</v>
      </c>
      <c r="G107" s="53">
        <v>1.0440306508910676E-2</v>
      </c>
      <c r="H107" s="52">
        <v>1.55</v>
      </c>
      <c r="I107" s="52">
        <v>1.542</v>
      </c>
      <c r="J107" s="52">
        <v>1.544</v>
      </c>
      <c r="K107" s="60">
        <v>1.5453333333333334</v>
      </c>
      <c r="L107" s="53">
        <v>4.1633319989322695E-3</v>
      </c>
      <c r="M107" s="52">
        <v>0.39900000000000002</v>
      </c>
      <c r="N107" s="52">
        <v>0.40400000000000003</v>
      </c>
      <c r="O107" s="52">
        <v>0.39800000000000002</v>
      </c>
      <c r="P107" s="60">
        <v>0.40033333333333337</v>
      </c>
      <c r="Q107" s="53">
        <v>3.2145502536643214E-3</v>
      </c>
      <c r="R107" s="52">
        <v>0.308</v>
      </c>
      <c r="S107" s="52">
        <v>0.30499999999999999</v>
      </c>
      <c r="T107" s="52">
        <v>0.309</v>
      </c>
      <c r="U107" s="60">
        <v>0.30733333333333329</v>
      </c>
      <c r="V107" s="53">
        <v>2.0816659994661343E-3</v>
      </c>
    </row>
    <row r="108" spans="2:22" ht="16.5" x14ac:dyDescent="0.3">
      <c r="B108" s="57">
        <v>85</v>
      </c>
      <c r="C108" s="60">
        <v>2.7040000000000002</v>
      </c>
      <c r="D108" s="52">
        <v>2.7240000000000002</v>
      </c>
      <c r="E108" s="52">
        <v>2.7229999999999999</v>
      </c>
      <c r="F108" s="60">
        <v>2.7170000000000001</v>
      </c>
      <c r="G108" s="53">
        <v>1.1269427669584567E-2</v>
      </c>
      <c r="H108" s="52">
        <v>1.5489999999999999</v>
      </c>
      <c r="I108" s="52">
        <v>1.542</v>
      </c>
      <c r="J108" s="52">
        <v>1.544</v>
      </c>
      <c r="K108" s="60">
        <v>1.5449999999999999</v>
      </c>
      <c r="L108" s="53">
        <v>3.605551275463931E-3</v>
      </c>
      <c r="M108" s="52">
        <v>0.39500000000000002</v>
      </c>
      <c r="N108" s="52">
        <v>0.4</v>
      </c>
      <c r="O108" s="52">
        <v>0.39400000000000002</v>
      </c>
      <c r="P108" s="60">
        <v>0.39633333333333337</v>
      </c>
      <c r="Q108" s="53">
        <v>3.2145502536643214E-3</v>
      </c>
      <c r="R108" s="52">
        <v>0.308</v>
      </c>
      <c r="S108" s="52">
        <v>0.30499999999999999</v>
      </c>
      <c r="T108" s="52">
        <v>0.309</v>
      </c>
      <c r="U108" s="60">
        <v>0.30733333333333329</v>
      </c>
      <c r="V108" s="53">
        <v>2.0816659994661343E-3</v>
      </c>
    </row>
    <row r="109" spans="2:22" ht="16.5" x14ac:dyDescent="0.3">
      <c r="B109" s="57">
        <v>85.833333333333329</v>
      </c>
      <c r="C109" s="60">
        <v>2.7040000000000002</v>
      </c>
      <c r="D109" s="52">
        <v>2.722</v>
      </c>
      <c r="E109" s="52">
        <v>2.7229999999999999</v>
      </c>
      <c r="F109" s="60">
        <v>2.7163333333333335</v>
      </c>
      <c r="G109" s="53">
        <v>1.0692676621563472E-2</v>
      </c>
      <c r="H109" s="52">
        <v>1.5489999999999999</v>
      </c>
      <c r="I109" s="52">
        <v>1.542</v>
      </c>
      <c r="J109" s="52">
        <v>1.5429999999999999</v>
      </c>
      <c r="K109" s="60">
        <v>1.5446666666666669</v>
      </c>
      <c r="L109" s="53">
        <v>3.7859388972001466E-3</v>
      </c>
      <c r="M109" s="52">
        <v>0.39100000000000001</v>
      </c>
      <c r="N109" s="52">
        <v>0.39600000000000002</v>
      </c>
      <c r="O109" s="52">
        <v>0.39100000000000001</v>
      </c>
      <c r="P109" s="60">
        <v>0.39266666666666666</v>
      </c>
      <c r="Q109" s="53">
        <v>2.8867513459481312E-3</v>
      </c>
      <c r="R109" s="52">
        <v>0.308</v>
      </c>
      <c r="S109" s="52">
        <v>0.30499999999999999</v>
      </c>
      <c r="T109" s="52">
        <v>0.309</v>
      </c>
      <c r="U109" s="60">
        <v>0.30733333333333329</v>
      </c>
      <c r="V109" s="53">
        <v>2.0816659994661343E-3</v>
      </c>
    </row>
    <row r="110" spans="2:22" ht="16.5" x14ac:dyDescent="0.3">
      <c r="B110" s="57">
        <v>86.666666666666671</v>
      </c>
      <c r="C110" s="60">
        <v>2.7</v>
      </c>
      <c r="D110" s="52">
        <v>2.7210000000000001</v>
      </c>
      <c r="E110" s="52">
        <v>2.7229999999999999</v>
      </c>
      <c r="F110" s="60">
        <v>2.7146666666666666</v>
      </c>
      <c r="G110" s="53">
        <v>1.2741009902410803E-2</v>
      </c>
      <c r="H110" s="52">
        <v>1.5469999999999999</v>
      </c>
      <c r="I110" s="52">
        <v>1.5409999999999999</v>
      </c>
      <c r="J110" s="52">
        <v>1.542</v>
      </c>
      <c r="K110" s="60">
        <v>1.5433333333333332</v>
      </c>
      <c r="L110" s="53">
        <v>3.2145502536642984E-3</v>
      </c>
      <c r="M110" s="52">
        <v>0.38700000000000001</v>
      </c>
      <c r="N110" s="52">
        <v>0.39300000000000002</v>
      </c>
      <c r="O110" s="52">
        <v>0.38700000000000001</v>
      </c>
      <c r="P110" s="60">
        <v>0.38900000000000001</v>
      </c>
      <c r="Q110" s="53">
        <v>3.4641016151377583E-3</v>
      </c>
      <c r="R110" s="52">
        <v>0.307</v>
      </c>
      <c r="S110" s="52">
        <v>0.30499999999999999</v>
      </c>
      <c r="T110" s="52">
        <v>0.309</v>
      </c>
      <c r="U110" s="60">
        <v>0.307</v>
      </c>
      <c r="V110" s="53">
        <v>2.0000000000000018E-3</v>
      </c>
    </row>
    <row r="111" spans="2:22" ht="16.5" x14ac:dyDescent="0.3">
      <c r="B111" s="57">
        <v>87.5</v>
      </c>
      <c r="C111" s="60">
        <v>2.7050000000000001</v>
      </c>
      <c r="D111" s="52">
        <v>2.722</v>
      </c>
      <c r="E111" s="52">
        <v>2.72</v>
      </c>
      <c r="F111" s="60">
        <v>2.7156666666666669</v>
      </c>
      <c r="G111" s="53">
        <v>9.2915732431775658E-3</v>
      </c>
      <c r="H111" s="52">
        <v>1.5449999999999999</v>
      </c>
      <c r="I111" s="52">
        <v>1.54</v>
      </c>
      <c r="J111" s="52">
        <v>1.542</v>
      </c>
      <c r="K111" s="60">
        <v>1.5423333333333333</v>
      </c>
      <c r="L111" s="53">
        <v>2.5166114784235267E-3</v>
      </c>
      <c r="M111" s="52">
        <v>0.38400000000000001</v>
      </c>
      <c r="N111" s="52">
        <v>0.38900000000000001</v>
      </c>
      <c r="O111" s="52">
        <v>0.38400000000000001</v>
      </c>
      <c r="P111" s="60">
        <v>0.38566666666666666</v>
      </c>
      <c r="Q111" s="53">
        <v>2.8867513459481312E-3</v>
      </c>
      <c r="R111" s="52">
        <v>0.307</v>
      </c>
      <c r="S111" s="52">
        <v>0.30499999999999999</v>
      </c>
      <c r="T111" s="52">
        <v>0.309</v>
      </c>
      <c r="U111" s="60">
        <v>0.307</v>
      </c>
      <c r="V111" s="53">
        <v>2.0000000000000018E-3</v>
      </c>
    </row>
    <row r="112" spans="2:22" ht="16.5" x14ac:dyDescent="0.3">
      <c r="B112" s="57">
        <v>88.333333333333329</v>
      </c>
      <c r="C112" s="60">
        <v>2.6989999999999998</v>
      </c>
      <c r="D112" s="52">
        <v>2.72</v>
      </c>
      <c r="E112" s="52">
        <v>2.718</v>
      </c>
      <c r="F112" s="60">
        <v>2.7123333333333335</v>
      </c>
      <c r="G112" s="53">
        <v>1.1590225767142621E-2</v>
      </c>
      <c r="H112" s="52">
        <v>1.5429999999999999</v>
      </c>
      <c r="I112" s="52">
        <v>1.54</v>
      </c>
      <c r="J112" s="52">
        <v>1.54</v>
      </c>
      <c r="K112" s="60">
        <v>1.5410000000000001</v>
      </c>
      <c r="L112" s="53">
        <v>1.7320508075688147E-3</v>
      </c>
      <c r="M112" s="52">
        <v>0.38</v>
      </c>
      <c r="N112" s="52">
        <v>0.38500000000000001</v>
      </c>
      <c r="O112" s="52">
        <v>0.38</v>
      </c>
      <c r="P112" s="60">
        <v>0.38166666666666665</v>
      </c>
      <c r="Q112" s="53">
        <v>2.8867513459481312E-3</v>
      </c>
      <c r="R112" s="52">
        <v>0.307</v>
      </c>
      <c r="S112" s="52">
        <v>0.30499999999999999</v>
      </c>
      <c r="T112" s="52">
        <v>0.308</v>
      </c>
      <c r="U112" s="60">
        <v>0.30666666666666664</v>
      </c>
      <c r="V112" s="53">
        <v>1.5275252316519481E-3</v>
      </c>
    </row>
    <row r="113" spans="2:22" ht="16.5" x14ac:dyDescent="0.3">
      <c r="B113" s="57">
        <v>89.166666666666671</v>
      </c>
      <c r="C113" s="60">
        <v>2.7010000000000001</v>
      </c>
      <c r="D113" s="52">
        <v>2.722</v>
      </c>
      <c r="E113" s="52">
        <v>2.7170000000000001</v>
      </c>
      <c r="F113" s="60">
        <v>2.7133333333333334</v>
      </c>
      <c r="G113" s="53">
        <v>1.0969655114602855E-2</v>
      </c>
      <c r="H113" s="52">
        <v>1.542</v>
      </c>
      <c r="I113" s="52">
        <v>1.5389999999999999</v>
      </c>
      <c r="J113" s="52">
        <v>1.54</v>
      </c>
      <c r="K113" s="60">
        <v>1.5403333333333336</v>
      </c>
      <c r="L113" s="53">
        <v>1.5275252316519965E-3</v>
      </c>
      <c r="M113" s="52">
        <v>0.377</v>
      </c>
      <c r="N113" s="52">
        <v>0.38200000000000001</v>
      </c>
      <c r="O113" s="52">
        <v>0.376</v>
      </c>
      <c r="P113" s="60">
        <v>0.37833333333333335</v>
      </c>
      <c r="Q113" s="53">
        <v>3.2145502536643214E-3</v>
      </c>
      <c r="R113" s="52">
        <v>0.307</v>
      </c>
      <c r="S113" s="52">
        <v>0.30499999999999999</v>
      </c>
      <c r="T113" s="52">
        <v>0.308</v>
      </c>
      <c r="U113" s="60">
        <v>0.30666666666666664</v>
      </c>
      <c r="V113" s="53">
        <v>1.5275252316519481E-3</v>
      </c>
    </row>
    <row r="114" spans="2:22" ht="16.5" x14ac:dyDescent="0.3">
      <c r="B114" s="57">
        <v>90</v>
      </c>
      <c r="C114" s="60">
        <v>2.6960000000000002</v>
      </c>
      <c r="D114" s="52">
        <v>2.72</v>
      </c>
      <c r="E114" s="52">
        <v>2.7170000000000001</v>
      </c>
      <c r="F114" s="60">
        <v>2.7110000000000003</v>
      </c>
      <c r="G114" s="53">
        <v>1.3076696830622007E-2</v>
      </c>
      <c r="H114" s="52">
        <v>1.542</v>
      </c>
      <c r="I114" s="52">
        <v>1.538</v>
      </c>
      <c r="J114" s="52">
        <v>1.5389999999999999</v>
      </c>
      <c r="K114" s="60">
        <v>1.5396666666666665</v>
      </c>
      <c r="L114" s="53">
        <v>2.0816659994661525E-3</v>
      </c>
      <c r="M114" s="52">
        <v>0.373</v>
      </c>
      <c r="N114" s="52">
        <v>0.378</v>
      </c>
      <c r="O114" s="52">
        <v>0.373</v>
      </c>
      <c r="P114" s="60">
        <v>0.3746666666666667</v>
      </c>
      <c r="Q114" s="53">
        <v>2.8867513459481316E-3</v>
      </c>
      <c r="R114" s="52">
        <v>0.307</v>
      </c>
      <c r="S114" s="52">
        <v>0.30499999999999999</v>
      </c>
      <c r="T114" s="52">
        <v>0.308</v>
      </c>
      <c r="U114" s="60">
        <v>0.30666666666666664</v>
      </c>
      <c r="V114" s="53">
        <v>1.5275252316519481E-3</v>
      </c>
    </row>
    <row r="115" spans="2:22" ht="16.5" x14ac:dyDescent="0.3">
      <c r="B115" s="57">
        <v>90.833333333333329</v>
      </c>
      <c r="C115" s="60">
        <v>2.6989999999999998</v>
      </c>
      <c r="D115" s="52">
        <v>2.718</v>
      </c>
      <c r="E115" s="52">
        <v>2.7160000000000002</v>
      </c>
      <c r="F115" s="60">
        <v>2.7109999999999999</v>
      </c>
      <c r="G115" s="53">
        <v>1.0440306508910676E-2</v>
      </c>
      <c r="H115" s="52">
        <v>1.5429999999999999</v>
      </c>
      <c r="I115" s="52">
        <v>1.5369999999999999</v>
      </c>
      <c r="J115" s="52">
        <v>1.538</v>
      </c>
      <c r="K115" s="60">
        <v>1.5393333333333334</v>
      </c>
      <c r="L115" s="53">
        <v>3.2145502536642984E-3</v>
      </c>
      <c r="M115" s="52">
        <v>0.37</v>
      </c>
      <c r="N115" s="52">
        <v>0.375</v>
      </c>
      <c r="O115" s="52">
        <v>0.37</v>
      </c>
      <c r="P115" s="60">
        <v>0.37166666666666665</v>
      </c>
      <c r="Q115" s="53">
        <v>2.8867513459481312E-3</v>
      </c>
      <c r="R115" s="52">
        <v>0.307</v>
      </c>
      <c r="S115" s="52">
        <v>0.30499999999999999</v>
      </c>
      <c r="T115" s="52">
        <v>0.308</v>
      </c>
      <c r="U115" s="60">
        <v>0.30666666666666664</v>
      </c>
      <c r="V115" s="53">
        <v>1.5275252316519481E-3</v>
      </c>
    </row>
    <row r="116" spans="2:22" ht="16.5" x14ac:dyDescent="0.3">
      <c r="B116" s="57">
        <v>91.666666666666671</v>
      </c>
      <c r="C116" s="60">
        <v>2.6970000000000001</v>
      </c>
      <c r="D116" s="52">
        <v>2.7229999999999999</v>
      </c>
      <c r="E116" s="52">
        <v>2.714</v>
      </c>
      <c r="F116" s="60">
        <v>2.7113333333333336</v>
      </c>
      <c r="G116" s="53">
        <v>1.3203534880225475E-2</v>
      </c>
      <c r="H116" s="52">
        <v>1.544</v>
      </c>
      <c r="I116" s="52">
        <v>1.5369999999999999</v>
      </c>
      <c r="J116" s="52">
        <v>1.5369999999999999</v>
      </c>
      <c r="K116" s="60">
        <v>1.5393333333333334</v>
      </c>
      <c r="L116" s="53">
        <v>4.0414518843274478E-3</v>
      </c>
      <c r="M116" s="52">
        <v>0.36699999999999999</v>
      </c>
      <c r="N116" s="52">
        <v>0.371</v>
      </c>
      <c r="O116" s="52">
        <v>0.36699999999999999</v>
      </c>
      <c r="P116" s="60">
        <v>0.36833333333333335</v>
      </c>
      <c r="Q116" s="53">
        <v>2.3094010767585054E-3</v>
      </c>
      <c r="R116" s="52">
        <v>0.307</v>
      </c>
      <c r="S116" s="52">
        <v>0.30499999999999999</v>
      </c>
      <c r="T116" s="52">
        <v>0.308</v>
      </c>
      <c r="U116" s="60">
        <v>0.30666666666666664</v>
      </c>
      <c r="V116" s="53">
        <v>1.5275252316519481E-3</v>
      </c>
    </row>
    <row r="117" spans="2:22" ht="16.5" x14ac:dyDescent="0.3">
      <c r="B117" s="57">
        <v>92.5</v>
      </c>
      <c r="C117" s="60">
        <v>2.698</v>
      </c>
      <c r="D117" s="52">
        <v>2.7189999999999999</v>
      </c>
      <c r="E117" s="52">
        <v>2.718</v>
      </c>
      <c r="F117" s="60">
        <v>2.7116666666666664</v>
      </c>
      <c r="G117" s="53">
        <v>1.184623709594455E-2</v>
      </c>
      <c r="H117" s="52">
        <v>1.5429999999999999</v>
      </c>
      <c r="I117" s="52">
        <v>1.536</v>
      </c>
      <c r="J117" s="52">
        <v>1.536</v>
      </c>
      <c r="K117" s="60">
        <v>1.5383333333333333</v>
      </c>
      <c r="L117" s="53">
        <v>4.0414518843273194E-3</v>
      </c>
      <c r="M117" s="52">
        <v>0.36399999999999999</v>
      </c>
      <c r="N117" s="52">
        <v>0.36799999999999999</v>
      </c>
      <c r="O117" s="52">
        <v>0.36399999999999999</v>
      </c>
      <c r="P117" s="60">
        <v>0.36533333333333334</v>
      </c>
      <c r="Q117" s="53">
        <v>2.3094010767585054E-3</v>
      </c>
      <c r="R117" s="52">
        <v>0.307</v>
      </c>
      <c r="S117" s="52">
        <v>0.30499999999999999</v>
      </c>
      <c r="T117" s="52">
        <v>0.308</v>
      </c>
      <c r="U117" s="60">
        <v>0.30666666666666664</v>
      </c>
      <c r="V117" s="53">
        <v>1.5275252316519481E-3</v>
      </c>
    </row>
    <row r="118" spans="2:22" ht="16.5" x14ac:dyDescent="0.3">
      <c r="B118" s="57">
        <v>93.333333333333329</v>
      </c>
      <c r="C118" s="60">
        <v>2.6960000000000002</v>
      </c>
      <c r="D118" s="52">
        <v>2.7189999999999999</v>
      </c>
      <c r="E118" s="52">
        <v>2.7149999999999999</v>
      </c>
      <c r="F118" s="60">
        <v>2.7099999999999995</v>
      </c>
      <c r="G118" s="53">
        <v>1.2288205727444329E-2</v>
      </c>
      <c r="H118" s="52">
        <v>1.542</v>
      </c>
      <c r="I118" s="52">
        <v>1.5349999999999999</v>
      </c>
      <c r="J118" s="52">
        <v>1.5349999999999999</v>
      </c>
      <c r="K118" s="60">
        <v>1.5373333333333334</v>
      </c>
      <c r="L118" s="53">
        <v>4.0414518843274478E-3</v>
      </c>
      <c r="M118" s="52">
        <v>0.36</v>
      </c>
      <c r="N118" s="52">
        <v>0.36499999999999999</v>
      </c>
      <c r="O118" s="52">
        <v>0.36099999999999999</v>
      </c>
      <c r="P118" s="60">
        <v>0.36199999999999993</v>
      </c>
      <c r="Q118" s="53">
        <v>2.6457513110645929E-3</v>
      </c>
      <c r="R118" s="52">
        <v>0.30599999999999999</v>
      </c>
      <c r="S118" s="52">
        <v>0.30499999999999999</v>
      </c>
      <c r="T118" s="52">
        <v>0.308</v>
      </c>
      <c r="U118" s="60">
        <v>0.30633333333333335</v>
      </c>
      <c r="V118" s="53">
        <v>1.5275252316519479E-3</v>
      </c>
    </row>
    <row r="119" spans="2:22" ht="16.5" x14ac:dyDescent="0.3">
      <c r="B119" s="57">
        <v>94.166666666666671</v>
      </c>
      <c r="C119" s="60">
        <v>2.6960000000000002</v>
      </c>
      <c r="D119" s="52">
        <v>2.7170000000000001</v>
      </c>
      <c r="E119" s="52">
        <v>2.7130000000000001</v>
      </c>
      <c r="F119" s="60">
        <v>2.7086666666666672</v>
      </c>
      <c r="G119" s="53">
        <v>1.1150485789118434E-2</v>
      </c>
      <c r="H119" s="52">
        <v>1.54</v>
      </c>
      <c r="I119" s="52">
        <v>1.534</v>
      </c>
      <c r="J119" s="52">
        <v>1.534</v>
      </c>
      <c r="K119" s="60">
        <v>1.5359999999999998</v>
      </c>
      <c r="L119" s="53">
        <v>3.4641016151377574E-3</v>
      </c>
      <c r="M119" s="52">
        <v>0.35699999999999998</v>
      </c>
      <c r="N119" s="52">
        <v>0.36099999999999999</v>
      </c>
      <c r="O119" s="52">
        <v>0.35699999999999998</v>
      </c>
      <c r="P119" s="60">
        <v>0.35833333333333334</v>
      </c>
      <c r="Q119" s="53">
        <v>2.3094010767585054E-3</v>
      </c>
      <c r="R119" s="52">
        <v>0.307</v>
      </c>
      <c r="S119" s="52">
        <v>0.30399999999999999</v>
      </c>
      <c r="T119" s="52">
        <v>0.307</v>
      </c>
      <c r="U119" s="60">
        <v>0.30599999999999999</v>
      </c>
      <c r="V119" s="53">
        <v>1.7320508075688791E-3</v>
      </c>
    </row>
    <row r="120" spans="2:22" ht="16.5" x14ac:dyDescent="0.3">
      <c r="B120" s="57">
        <v>95</v>
      </c>
      <c r="C120" s="60">
        <v>2.6949999999999998</v>
      </c>
      <c r="D120" s="52">
        <v>2.714</v>
      </c>
      <c r="E120" s="52">
        <v>2.7149999999999999</v>
      </c>
      <c r="F120" s="60">
        <v>2.7079999999999997</v>
      </c>
      <c r="G120" s="53">
        <v>1.1269427669584685E-2</v>
      </c>
      <c r="H120" s="52">
        <v>1.5389999999999999</v>
      </c>
      <c r="I120" s="52">
        <v>1.5329999999999999</v>
      </c>
      <c r="J120" s="52">
        <v>1.5329999999999999</v>
      </c>
      <c r="K120" s="60">
        <v>1.5350000000000001</v>
      </c>
      <c r="L120" s="53">
        <v>3.4641016151377574E-3</v>
      </c>
      <c r="M120" s="52">
        <v>0.35399999999999998</v>
      </c>
      <c r="N120" s="52">
        <v>0.35899999999999999</v>
      </c>
      <c r="O120" s="52">
        <v>0.35399999999999998</v>
      </c>
      <c r="P120" s="60">
        <v>0.35566666666666663</v>
      </c>
      <c r="Q120" s="53">
        <v>2.8867513459481312E-3</v>
      </c>
      <c r="R120" s="52">
        <v>0.30599999999999999</v>
      </c>
      <c r="S120" s="52">
        <v>0.30399999999999999</v>
      </c>
      <c r="T120" s="52">
        <v>0.307</v>
      </c>
      <c r="U120" s="60">
        <v>0.3056666666666667</v>
      </c>
      <c r="V120" s="53">
        <v>1.5275252316519479E-3</v>
      </c>
    </row>
    <row r="121" spans="2:22" ht="16.5" x14ac:dyDescent="0.3">
      <c r="B121" s="57">
        <v>95.833333333333329</v>
      </c>
      <c r="C121" s="60">
        <v>2.6909999999999998</v>
      </c>
      <c r="D121" s="52">
        <v>2.7130000000000001</v>
      </c>
      <c r="E121" s="52">
        <v>2.71</v>
      </c>
      <c r="F121" s="60">
        <v>2.7046666666666668</v>
      </c>
      <c r="G121" s="53">
        <v>1.1930353445448967E-2</v>
      </c>
      <c r="H121" s="52">
        <v>1.5389999999999999</v>
      </c>
      <c r="I121" s="52">
        <v>1.532</v>
      </c>
      <c r="J121" s="52">
        <v>1.532</v>
      </c>
      <c r="K121" s="60">
        <v>1.5343333333333333</v>
      </c>
      <c r="L121" s="53">
        <v>4.0414518843273194E-3</v>
      </c>
      <c r="M121" s="52">
        <v>0.35099999999999998</v>
      </c>
      <c r="N121" s="52">
        <v>0.35599999999999998</v>
      </c>
      <c r="O121" s="52">
        <v>0.35199999999999998</v>
      </c>
      <c r="P121" s="60">
        <v>0.35299999999999998</v>
      </c>
      <c r="Q121" s="53">
        <v>2.6457513110645929E-3</v>
      </c>
      <c r="R121" s="52">
        <v>0.30599999999999999</v>
      </c>
      <c r="S121" s="52">
        <v>0.30399999999999999</v>
      </c>
      <c r="T121" s="52">
        <v>0.307</v>
      </c>
      <c r="U121" s="60">
        <v>0.3056666666666667</v>
      </c>
      <c r="V121" s="53">
        <v>1.5275252316519479E-3</v>
      </c>
    </row>
    <row r="122" spans="2:22" ht="16.5" x14ac:dyDescent="0.3">
      <c r="B122" s="57">
        <v>96.666666666666671</v>
      </c>
      <c r="C122" s="60">
        <v>2.69</v>
      </c>
      <c r="D122" s="52">
        <v>2.7120000000000002</v>
      </c>
      <c r="E122" s="52">
        <v>2.7130000000000001</v>
      </c>
      <c r="F122" s="60">
        <v>2.7050000000000001</v>
      </c>
      <c r="G122" s="53">
        <v>1.3000000000000105E-2</v>
      </c>
      <c r="H122" s="52">
        <v>1.5389999999999999</v>
      </c>
      <c r="I122" s="52">
        <v>1.532</v>
      </c>
      <c r="J122" s="52">
        <v>1.5309999999999999</v>
      </c>
      <c r="K122" s="60">
        <v>1.5339999999999998</v>
      </c>
      <c r="L122" s="53">
        <v>4.3588989435406518E-3</v>
      </c>
      <c r="M122" s="52">
        <v>0.34799999999999998</v>
      </c>
      <c r="N122" s="52">
        <v>0.35299999999999998</v>
      </c>
      <c r="O122" s="52">
        <v>0.34799999999999998</v>
      </c>
      <c r="P122" s="60">
        <v>0.34966666666666663</v>
      </c>
      <c r="Q122" s="53">
        <v>2.8867513459481312E-3</v>
      </c>
      <c r="R122" s="52">
        <v>0.30599999999999999</v>
      </c>
      <c r="S122" s="52">
        <v>0.30399999999999999</v>
      </c>
      <c r="T122" s="52">
        <v>0.307</v>
      </c>
      <c r="U122" s="60">
        <v>0.3056666666666667</v>
      </c>
      <c r="V122" s="53">
        <v>1.5275252316519479E-3</v>
      </c>
    </row>
    <row r="123" spans="2:22" ht="16.5" x14ac:dyDescent="0.3">
      <c r="B123" s="57">
        <v>97.5</v>
      </c>
      <c r="C123" s="60">
        <v>2.6869999999999998</v>
      </c>
      <c r="D123" s="52">
        <v>2.7120000000000002</v>
      </c>
      <c r="E123" s="52">
        <v>2.7080000000000002</v>
      </c>
      <c r="F123" s="60">
        <v>2.7023333333333333</v>
      </c>
      <c r="G123" s="53">
        <v>1.3428824718989327E-2</v>
      </c>
      <c r="H123" s="52">
        <v>1.538</v>
      </c>
      <c r="I123" s="52">
        <v>1.5309999999999999</v>
      </c>
      <c r="J123" s="52">
        <v>1.53</v>
      </c>
      <c r="K123" s="60">
        <v>1.5330000000000001</v>
      </c>
      <c r="L123" s="53">
        <v>4.358898943540703E-3</v>
      </c>
      <c r="M123" s="52">
        <v>0.34499999999999997</v>
      </c>
      <c r="N123" s="52">
        <v>0.35</v>
      </c>
      <c r="O123" s="52">
        <v>0.34599999999999997</v>
      </c>
      <c r="P123" s="60">
        <v>0.34699999999999998</v>
      </c>
      <c r="Q123" s="53">
        <v>2.6457513110645929E-3</v>
      </c>
      <c r="R123" s="52">
        <v>0.30599999999999999</v>
      </c>
      <c r="S123" s="52">
        <v>0.30399999999999999</v>
      </c>
      <c r="T123" s="52">
        <v>0.307</v>
      </c>
      <c r="U123" s="60">
        <v>0.3056666666666667</v>
      </c>
      <c r="V123" s="53">
        <v>1.5275252316519479E-3</v>
      </c>
    </row>
    <row r="124" spans="2:22" ht="16.5" x14ac:dyDescent="0.3">
      <c r="B124" s="57">
        <v>98.333333333333329</v>
      </c>
      <c r="C124" s="60">
        <v>2.6890000000000001</v>
      </c>
      <c r="D124" s="52">
        <v>2.7050000000000001</v>
      </c>
      <c r="E124" s="52">
        <v>2.7080000000000002</v>
      </c>
      <c r="F124" s="60">
        <v>2.7006666666666668</v>
      </c>
      <c r="G124" s="53">
        <v>1.0214368964029757E-2</v>
      </c>
      <c r="H124" s="52">
        <v>1.5349999999999999</v>
      </c>
      <c r="I124" s="52">
        <v>1.53</v>
      </c>
      <c r="J124" s="52">
        <v>1.53</v>
      </c>
      <c r="K124" s="60">
        <v>1.5316666666666665</v>
      </c>
      <c r="L124" s="53">
        <v>2.8867513459480674E-3</v>
      </c>
      <c r="M124" s="52">
        <v>0.34300000000000003</v>
      </c>
      <c r="N124" s="52">
        <v>0.34699999999999998</v>
      </c>
      <c r="O124" s="52">
        <v>0.34300000000000003</v>
      </c>
      <c r="P124" s="60">
        <v>0.34433333333333332</v>
      </c>
      <c r="Q124" s="53">
        <v>2.3094010767584733E-3</v>
      </c>
      <c r="R124" s="52">
        <v>0.30599999999999999</v>
      </c>
      <c r="S124" s="52">
        <v>0.30399999999999999</v>
      </c>
      <c r="T124" s="52">
        <v>0.307</v>
      </c>
      <c r="U124" s="60">
        <v>0.3056666666666667</v>
      </c>
      <c r="V124" s="53">
        <v>1.5275252316519479E-3</v>
      </c>
    </row>
    <row r="125" spans="2:22" ht="16.5" x14ac:dyDescent="0.3">
      <c r="B125" s="57">
        <v>99.166666666666671</v>
      </c>
      <c r="C125" s="60">
        <v>2.6850000000000001</v>
      </c>
      <c r="D125" s="52">
        <v>2.7029999999999998</v>
      </c>
      <c r="E125" s="52">
        <v>2.706</v>
      </c>
      <c r="F125" s="60">
        <v>2.698</v>
      </c>
      <c r="G125" s="53">
        <v>1.1357816691600469E-2</v>
      </c>
      <c r="H125" s="52">
        <v>1.5309999999999999</v>
      </c>
      <c r="I125" s="52">
        <v>1.528</v>
      </c>
      <c r="J125" s="52">
        <v>1.528</v>
      </c>
      <c r="K125" s="60">
        <v>1.5289999999999999</v>
      </c>
      <c r="L125" s="53">
        <v>1.7320508075688147E-3</v>
      </c>
      <c r="M125" s="52">
        <v>0.33900000000000002</v>
      </c>
      <c r="N125" s="52">
        <v>0.34399999999999997</v>
      </c>
      <c r="O125" s="52">
        <v>0.34</v>
      </c>
      <c r="P125" s="60">
        <v>0.34100000000000003</v>
      </c>
      <c r="Q125" s="53">
        <v>2.6457513110645617E-3</v>
      </c>
      <c r="R125" s="52">
        <v>0.30599999999999999</v>
      </c>
      <c r="S125" s="52">
        <v>0.30399999999999999</v>
      </c>
      <c r="T125" s="52">
        <v>0.307</v>
      </c>
      <c r="U125" s="60">
        <v>0.3056666666666667</v>
      </c>
      <c r="V125" s="53">
        <v>1.5275252316519479E-3</v>
      </c>
    </row>
    <row r="126" spans="2:22" ht="16.5" x14ac:dyDescent="0.3">
      <c r="B126" s="58">
        <v>100</v>
      </c>
      <c r="C126" s="61">
        <v>2.6829999999999998</v>
      </c>
      <c r="D126" s="54">
        <v>2.7040000000000002</v>
      </c>
      <c r="E126" s="54">
        <v>2.7029999999999998</v>
      </c>
      <c r="F126" s="61">
        <v>2.6966666666666668</v>
      </c>
      <c r="G126" s="55">
        <v>1.1846237095944687E-2</v>
      </c>
      <c r="H126" s="54">
        <v>1.5289999999999999</v>
      </c>
      <c r="I126" s="54">
        <v>1.5269999999999999</v>
      </c>
      <c r="J126" s="54">
        <v>1.528</v>
      </c>
      <c r="K126" s="61">
        <v>1.5279999999999998</v>
      </c>
      <c r="L126" s="55">
        <v>1.0000000000000009E-3</v>
      </c>
      <c r="M126" s="54">
        <v>0.33700000000000002</v>
      </c>
      <c r="N126" s="54">
        <v>0.34100000000000003</v>
      </c>
      <c r="O126" s="54">
        <v>0.33800000000000002</v>
      </c>
      <c r="P126" s="61">
        <v>0.33866666666666667</v>
      </c>
      <c r="Q126" s="55">
        <v>2.0816659994661348E-3</v>
      </c>
      <c r="R126" s="54">
        <v>0.30599999999999999</v>
      </c>
      <c r="S126" s="54">
        <v>0.30399999999999999</v>
      </c>
      <c r="T126" s="54">
        <v>0.307</v>
      </c>
      <c r="U126" s="61">
        <v>0.3056666666666667</v>
      </c>
      <c r="V126" s="55">
        <v>1.5275252316519479E-3</v>
      </c>
    </row>
    <row r="583" spans="2:22" ht="16.5" x14ac:dyDescent="0.3"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</row>
    <row r="584" spans="2:22" ht="16.5" x14ac:dyDescent="0.3"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</row>
    <row r="585" spans="2:22" ht="16.5" x14ac:dyDescent="0.3"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</row>
    <row r="586" spans="2:22" ht="16.5" x14ac:dyDescent="0.3"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</row>
    <row r="587" spans="2:22" ht="16.5" x14ac:dyDescent="0.3"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</row>
    <row r="588" spans="2:22" ht="16.5" x14ac:dyDescent="0.3"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</row>
    <row r="589" spans="2:22" ht="16.5" x14ac:dyDescent="0.3"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</row>
    <row r="590" spans="2:22" ht="16.5" x14ac:dyDescent="0.3"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</row>
    <row r="591" spans="2:22" ht="16.5" x14ac:dyDescent="0.3"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</row>
    <row r="592" spans="2:22" ht="16.5" x14ac:dyDescent="0.3"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</row>
    <row r="593" spans="2:22" ht="16.5" x14ac:dyDescent="0.3"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</row>
    <row r="594" spans="2:22" ht="16.5" x14ac:dyDescent="0.3"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</row>
    <row r="595" spans="2:22" ht="16.5" x14ac:dyDescent="0.3"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</row>
    <row r="596" spans="2:22" ht="16.5" x14ac:dyDescent="0.3"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</row>
    <row r="597" spans="2:22" ht="16.5" x14ac:dyDescent="0.3"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</row>
    <row r="598" spans="2:22" ht="16.5" x14ac:dyDescent="0.3"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</row>
    <row r="599" spans="2:22" ht="16.5" x14ac:dyDescent="0.3"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</row>
    <row r="600" spans="2:22" ht="16.5" x14ac:dyDescent="0.3"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</row>
    <row r="601" spans="2:22" ht="16.5" x14ac:dyDescent="0.3"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</row>
    <row r="602" spans="2:22" ht="16.5" x14ac:dyDescent="0.3"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</row>
    <row r="603" spans="2:22" ht="16.5" x14ac:dyDescent="0.3"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</row>
    <row r="604" spans="2:22" ht="16.5" x14ac:dyDescent="0.3"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</row>
    <row r="605" spans="2:22" ht="16.5" x14ac:dyDescent="0.3"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</row>
    <row r="606" spans="2:22" ht="16.5" x14ac:dyDescent="0.3"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E9EF5-8281-458C-9E62-E065A1646EA4}">
  <dimension ref="B3:F29"/>
  <sheetViews>
    <sheetView workbookViewId="0"/>
  </sheetViews>
  <sheetFormatPr defaultRowHeight="15" x14ac:dyDescent="0.25"/>
  <cols>
    <col min="2" max="2" width="8.85546875" bestFit="1" customWidth="1"/>
    <col min="3" max="3" width="9.5703125" bestFit="1" customWidth="1"/>
    <col min="4" max="4" width="8.85546875" bestFit="1" customWidth="1"/>
    <col min="5" max="5" width="9.5703125" bestFit="1" customWidth="1"/>
  </cols>
  <sheetData>
    <row r="3" spans="2:6" ht="21" thickBot="1" x14ac:dyDescent="0.3">
      <c r="B3" s="80" t="s">
        <v>23</v>
      </c>
      <c r="C3" s="3"/>
      <c r="D3" s="3"/>
      <c r="E3" s="3"/>
      <c r="F3" s="3"/>
    </row>
    <row r="4" spans="2:6" ht="16.5" x14ac:dyDescent="0.3">
      <c r="B4" s="46"/>
      <c r="C4" s="47"/>
      <c r="D4" s="79" t="s">
        <v>16</v>
      </c>
      <c r="E4" s="25"/>
    </row>
    <row r="5" spans="2:6" ht="18" x14ac:dyDescent="0.3">
      <c r="B5" s="45" t="s">
        <v>14</v>
      </c>
      <c r="C5" s="72" t="s">
        <v>21</v>
      </c>
      <c r="D5" s="73" t="s">
        <v>12</v>
      </c>
      <c r="E5" s="74" t="s">
        <v>22</v>
      </c>
    </row>
    <row r="6" spans="2:6" ht="16.5" x14ac:dyDescent="0.3">
      <c r="B6" s="21">
        <v>5</v>
      </c>
      <c r="C6" s="75">
        <v>925102822</v>
      </c>
      <c r="D6" s="75">
        <v>4339020</v>
      </c>
      <c r="E6" s="76">
        <v>24327469</v>
      </c>
    </row>
    <row r="7" spans="2:6" ht="16.5" x14ac:dyDescent="0.3">
      <c r="B7" s="22">
        <v>10</v>
      </c>
      <c r="C7" s="77">
        <v>923144616</v>
      </c>
      <c r="D7" s="77">
        <v>6608798</v>
      </c>
      <c r="E7" s="40">
        <v>35950340</v>
      </c>
    </row>
    <row r="8" spans="2:6" ht="16.5" x14ac:dyDescent="0.3">
      <c r="B8" s="22">
        <v>15</v>
      </c>
      <c r="C8" s="77">
        <v>912274679</v>
      </c>
      <c r="D8" s="77">
        <v>8557599</v>
      </c>
      <c r="E8" s="40">
        <v>66940841</v>
      </c>
    </row>
    <row r="9" spans="2:6" ht="16.5" x14ac:dyDescent="0.3">
      <c r="B9" s="22">
        <v>20</v>
      </c>
      <c r="C9" s="77">
        <v>905961180</v>
      </c>
      <c r="D9" s="77">
        <v>9661600</v>
      </c>
      <c r="E9" s="40">
        <v>85322945</v>
      </c>
    </row>
    <row r="10" spans="2:6" ht="16.5" x14ac:dyDescent="0.3">
      <c r="B10" s="22">
        <v>25</v>
      </c>
      <c r="C10" s="77">
        <v>899969794</v>
      </c>
      <c r="D10" s="77">
        <v>11290932</v>
      </c>
      <c r="E10" s="40">
        <v>103902116</v>
      </c>
    </row>
    <row r="11" spans="2:6" ht="16.5" x14ac:dyDescent="0.3">
      <c r="B11" s="22">
        <v>30</v>
      </c>
      <c r="C11" s="77">
        <v>893740385</v>
      </c>
      <c r="D11" s="77">
        <v>12935305</v>
      </c>
      <c r="E11" s="40">
        <v>121292382</v>
      </c>
    </row>
    <row r="12" spans="2:6" ht="16.5" x14ac:dyDescent="0.3">
      <c r="B12" s="22">
        <v>35</v>
      </c>
      <c r="C12" s="77">
        <v>886322969</v>
      </c>
      <c r="D12" s="77">
        <v>12699261</v>
      </c>
      <c r="E12" s="40">
        <v>140156935</v>
      </c>
    </row>
    <row r="13" spans="2:6" ht="16.5" x14ac:dyDescent="0.3">
      <c r="B13" s="22">
        <v>40</v>
      </c>
      <c r="C13" s="77">
        <v>875158233</v>
      </c>
      <c r="D13" s="77">
        <v>13220806</v>
      </c>
      <c r="E13" s="40">
        <v>152745912</v>
      </c>
    </row>
    <row r="14" spans="2:6" ht="16.5" x14ac:dyDescent="0.3">
      <c r="B14" s="22">
        <v>45</v>
      </c>
      <c r="C14" s="77">
        <v>868410511</v>
      </c>
      <c r="D14" s="77">
        <v>12390873</v>
      </c>
      <c r="E14" s="40">
        <v>167864838</v>
      </c>
    </row>
    <row r="15" spans="2:6" ht="16.5" x14ac:dyDescent="0.3">
      <c r="B15" s="22">
        <v>50</v>
      </c>
      <c r="C15" s="77">
        <v>862177127</v>
      </c>
      <c r="D15" s="77">
        <v>12386683</v>
      </c>
      <c r="E15" s="40">
        <v>177041266</v>
      </c>
    </row>
    <row r="16" spans="2:6" ht="16.5" x14ac:dyDescent="0.3">
      <c r="B16" s="22">
        <v>55</v>
      </c>
      <c r="C16" s="77">
        <v>860787233</v>
      </c>
      <c r="D16" s="77">
        <v>11300591</v>
      </c>
      <c r="E16" s="40">
        <v>187230586</v>
      </c>
    </row>
    <row r="17" spans="2:5" ht="16.5" x14ac:dyDescent="0.3">
      <c r="B17" s="22">
        <v>60</v>
      </c>
      <c r="C17" s="77">
        <v>852725173</v>
      </c>
      <c r="D17" s="77">
        <v>10581351</v>
      </c>
      <c r="E17" s="40">
        <v>193897027</v>
      </c>
    </row>
    <row r="18" spans="2:5" ht="16.5" x14ac:dyDescent="0.3">
      <c r="B18" s="22">
        <v>65</v>
      </c>
      <c r="C18" s="77">
        <v>853159665</v>
      </c>
      <c r="D18" s="77">
        <v>10635381</v>
      </c>
      <c r="E18" s="40">
        <v>201926127</v>
      </c>
    </row>
    <row r="19" spans="2:5" ht="16.5" x14ac:dyDescent="0.3">
      <c r="B19" s="22">
        <v>70</v>
      </c>
      <c r="C19" s="77">
        <v>845887900</v>
      </c>
      <c r="D19" s="77">
        <v>10202430</v>
      </c>
      <c r="E19" s="40">
        <v>206234946</v>
      </c>
    </row>
    <row r="20" spans="2:5" ht="16.5" x14ac:dyDescent="0.3">
      <c r="B20" s="22">
        <v>75</v>
      </c>
      <c r="C20" s="77">
        <v>843575889</v>
      </c>
      <c r="D20" s="77">
        <v>9086874</v>
      </c>
      <c r="E20" s="40">
        <v>214523896</v>
      </c>
    </row>
    <row r="21" spans="2:5" ht="16.5" x14ac:dyDescent="0.3">
      <c r="B21" s="22">
        <v>80</v>
      </c>
      <c r="C21" s="77">
        <v>843834278</v>
      </c>
      <c r="D21" s="77">
        <v>9170781</v>
      </c>
      <c r="E21" s="40">
        <v>222483990</v>
      </c>
    </row>
    <row r="22" spans="2:5" ht="16.5" x14ac:dyDescent="0.3">
      <c r="B22" s="22">
        <v>85</v>
      </c>
      <c r="C22" s="77">
        <v>840732582</v>
      </c>
      <c r="D22" s="77">
        <v>8797330</v>
      </c>
      <c r="E22" s="40">
        <v>223278985</v>
      </c>
    </row>
    <row r="23" spans="2:5" ht="16.5" x14ac:dyDescent="0.3">
      <c r="B23" s="22">
        <v>90</v>
      </c>
      <c r="C23" s="77">
        <v>837219214</v>
      </c>
      <c r="D23" s="77">
        <v>8235617</v>
      </c>
      <c r="E23" s="40">
        <v>226043374</v>
      </c>
    </row>
    <row r="24" spans="2:5" ht="16.5" x14ac:dyDescent="0.3">
      <c r="B24" s="22">
        <v>95</v>
      </c>
      <c r="C24" s="77">
        <v>833742228</v>
      </c>
      <c r="D24" s="77">
        <v>7607579</v>
      </c>
      <c r="E24" s="40">
        <v>227682549</v>
      </c>
    </row>
    <row r="25" spans="2:5" ht="16.5" x14ac:dyDescent="0.3">
      <c r="B25" s="22">
        <v>100</v>
      </c>
      <c r="C25" s="77">
        <v>831050798</v>
      </c>
      <c r="D25" s="77">
        <v>7647187</v>
      </c>
      <c r="E25" s="40">
        <v>231515103</v>
      </c>
    </row>
    <row r="26" spans="2:5" ht="16.5" x14ac:dyDescent="0.3">
      <c r="B26" s="22">
        <v>105</v>
      </c>
      <c r="C26" s="77">
        <v>830819037</v>
      </c>
      <c r="D26" s="77">
        <v>7065208</v>
      </c>
      <c r="E26" s="40">
        <v>234067646</v>
      </c>
    </row>
    <row r="27" spans="2:5" ht="16.5" x14ac:dyDescent="0.3">
      <c r="B27" s="22">
        <v>110</v>
      </c>
      <c r="C27" s="77">
        <v>830257815</v>
      </c>
      <c r="D27" s="77">
        <v>6537536</v>
      </c>
      <c r="E27" s="40">
        <v>237506986</v>
      </c>
    </row>
    <row r="28" spans="2:5" ht="16.5" x14ac:dyDescent="0.3">
      <c r="B28" s="22">
        <v>115</v>
      </c>
      <c r="C28" s="77">
        <v>829620087</v>
      </c>
      <c r="D28" s="77">
        <v>6608083</v>
      </c>
      <c r="E28" s="40">
        <v>237306190</v>
      </c>
    </row>
    <row r="29" spans="2:5" ht="16.5" x14ac:dyDescent="0.3">
      <c r="B29" s="23">
        <v>120</v>
      </c>
      <c r="C29" s="78">
        <v>823363185</v>
      </c>
      <c r="D29" s="78">
        <v>6548368</v>
      </c>
      <c r="E29" s="41">
        <v>2375823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96E9F-8EBC-454D-8AA4-65D51FA3A4A3}">
  <dimension ref="B3:R30"/>
  <sheetViews>
    <sheetView workbookViewId="0"/>
  </sheetViews>
  <sheetFormatPr defaultRowHeight="15" x14ac:dyDescent="0.25"/>
  <sheetData>
    <row r="3" spans="2:18" ht="21.75" thickBot="1" x14ac:dyDescent="0.35">
      <c r="B3" s="80" t="s">
        <v>25</v>
      </c>
      <c r="C3" s="81"/>
      <c r="D3" s="81"/>
      <c r="E3" s="81"/>
      <c r="F3" s="81"/>
      <c r="G3" s="81"/>
      <c r="H3" s="81"/>
      <c r="I3" s="1"/>
      <c r="J3" s="80" t="s">
        <v>30</v>
      </c>
      <c r="K3" s="81"/>
      <c r="L3" s="81"/>
      <c r="M3" s="81"/>
      <c r="N3" s="81"/>
      <c r="O3" s="81"/>
      <c r="P3" s="81"/>
      <c r="Q3" s="1"/>
      <c r="R3" s="1"/>
    </row>
    <row r="4" spans="2:18" ht="16.5" x14ac:dyDescent="0.3">
      <c r="B4" s="1"/>
      <c r="C4" s="30"/>
      <c r="D4" s="32"/>
      <c r="E4" s="83" t="s">
        <v>27</v>
      </c>
      <c r="F4" s="32"/>
      <c r="G4" s="33"/>
      <c r="H4" s="1"/>
      <c r="I4" s="1"/>
      <c r="J4" s="1"/>
      <c r="K4" s="30"/>
      <c r="L4" s="32"/>
      <c r="M4" s="83" t="s">
        <v>27</v>
      </c>
      <c r="N4" s="32"/>
      <c r="O4" s="33"/>
      <c r="P4" s="1"/>
      <c r="Q4" s="1"/>
      <c r="R4" s="1"/>
    </row>
    <row r="5" spans="2:18" ht="16.5" x14ac:dyDescent="0.3">
      <c r="B5" s="42" t="s">
        <v>26</v>
      </c>
      <c r="C5" s="43" t="s">
        <v>0</v>
      </c>
      <c r="D5" s="84" t="s">
        <v>1</v>
      </c>
      <c r="E5" s="84" t="s">
        <v>2</v>
      </c>
      <c r="F5" s="43" t="s">
        <v>3</v>
      </c>
      <c r="G5" s="44" t="s">
        <v>24</v>
      </c>
      <c r="H5" s="1"/>
      <c r="I5" s="1"/>
      <c r="J5" s="42" t="s">
        <v>26</v>
      </c>
      <c r="K5" s="43" t="s">
        <v>0</v>
      </c>
      <c r="L5" s="84" t="s">
        <v>1</v>
      </c>
      <c r="M5" s="84" t="s">
        <v>2</v>
      </c>
      <c r="N5" s="43" t="s">
        <v>3</v>
      </c>
      <c r="O5" s="44" t="s">
        <v>24</v>
      </c>
      <c r="P5" s="1"/>
      <c r="Q5" s="1"/>
      <c r="R5" s="1"/>
    </row>
    <row r="6" spans="2:18" ht="16.5" x14ac:dyDescent="0.3">
      <c r="B6" s="85" t="s">
        <v>29</v>
      </c>
      <c r="C6" s="86">
        <v>43.107999999999997</v>
      </c>
      <c r="D6" s="87">
        <v>43.125999999999998</v>
      </c>
      <c r="E6" s="87">
        <v>41.625</v>
      </c>
      <c r="F6" s="86">
        <v>42.619666666666667</v>
      </c>
      <c r="G6" s="88">
        <v>0.86145361647237317</v>
      </c>
      <c r="H6" s="1"/>
      <c r="I6" s="1"/>
      <c r="J6" s="85" t="s">
        <v>29</v>
      </c>
      <c r="K6" s="86">
        <v>0.39100000000000001</v>
      </c>
      <c r="L6" s="87">
        <v>0.38100000000000001</v>
      </c>
      <c r="M6" s="87">
        <v>0.38500000000000001</v>
      </c>
      <c r="N6" s="86">
        <v>0.38566666666666666</v>
      </c>
      <c r="O6" s="88">
        <v>5.0332229568471705E-3</v>
      </c>
      <c r="P6" s="1"/>
      <c r="Q6" s="1"/>
      <c r="R6" s="1"/>
    </row>
    <row r="7" spans="2:18" ht="16.5" x14ac:dyDescent="0.3">
      <c r="B7" s="89" t="s">
        <v>28</v>
      </c>
      <c r="C7" s="90">
        <v>31.658999999999999</v>
      </c>
      <c r="D7" s="91">
        <v>32.167000000000002</v>
      </c>
      <c r="E7" s="91">
        <v>31.341000000000001</v>
      </c>
      <c r="F7" s="90">
        <v>31.722333333333335</v>
      </c>
      <c r="G7" s="92">
        <v>0.41662613136160059</v>
      </c>
      <c r="H7" s="1"/>
      <c r="I7" s="1"/>
      <c r="J7" s="89" t="s">
        <v>28</v>
      </c>
      <c r="K7" s="90">
        <v>0.26500000000000001</v>
      </c>
      <c r="L7" s="91">
        <v>0.33900000000000002</v>
      </c>
      <c r="M7" s="91">
        <v>0.38</v>
      </c>
      <c r="N7" s="90">
        <v>0.32800000000000001</v>
      </c>
      <c r="O7" s="92">
        <v>5.8283788483590837E-2</v>
      </c>
      <c r="P7" s="1"/>
      <c r="Q7" s="1"/>
      <c r="R7" s="1"/>
    </row>
    <row r="8" spans="2:18" ht="16.5" x14ac:dyDescent="0.3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2:18" ht="16.5" x14ac:dyDescent="0.3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2:18" ht="16.5" x14ac:dyDescent="0.3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2:18" ht="16.5" x14ac:dyDescent="0.3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2:18" ht="16.5" x14ac:dyDescent="0.3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2:18" ht="16.5" x14ac:dyDescent="0.3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2:18" ht="16.5" x14ac:dyDescent="0.3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2:18" ht="16.5" x14ac:dyDescent="0.3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2:18" ht="16.5" x14ac:dyDescent="0.3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2:18" ht="16.5" x14ac:dyDescent="0.3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2:18" ht="16.5" x14ac:dyDescent="0.3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2:18" ht="16.5" x14ac:dyDescent="0.3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2:18" ht="16.5" x14ac:dyDescent="0.3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2:18" ht="16.5" x14ac:dyDescent="0.3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2:18" ht="16.5" x14ac:dyDescent="0.3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2:18" ht="16.5" x14ac:dyDescent="0.3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2:18" ht="16.5" x14ac:dyDescent="0.3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2:18" ht="16.5" x14ac:dyDescent="0.3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2:18" ht="16.5" x14ac:dyDescent="0.3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2:18" ht="16.5" x14ac:dyDescent="0.3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2:18" ht="16.5" x14ac:dyDescent="0.3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2:18" ht="16.5" x14ac:dyDescent="0.3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2:18" ht="16.5" x14ac:dyDescent="0.3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</sheetData>
  <phoneticPr fontId="1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B6485-7569-4661-BF0C-27C4E1E94DF5}">
  <dimension ref="A1:X34"/>
  <sheetViews>
    <sheetView zoomScale="120" zoomScaleNormal="120" workbookViewId="0"/>
  </sheetViews>
  <sheetFormatPr defaultRowHeight="15" x14ac:dyDescent="0.25"/>
  <sheetData>
    <row r="1" spans="1:24" ht="16.5" x14ac:dyDescent="0.3">
      <c r="A1" s="82"/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</row>
    <row r="2" spans="1:24" ht="16.5" x14ac:dyDescent="0.3">
      <c r="A2" s="82"/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</row>
    <row r="3" spans="1:24" ht="21.75" thickBot="1" x14ac:dyDescent="0.35">
      <c r="A3" s="82"/>
      <c r="B3" s="80" t="s">
        <v>30</v>
      </c>
      <c r="C3" s="81" t="s">
        <v>32</v>
      </c>
      <c r="D3" s="81"/>
      <c r="E3" s="81"/>
      <c r="F3" s="81"/>
      <c r="G3" s="81"/>
      <c r="H3" s="81"/>
      <c r="I3" s="82"/>
      <c r="J3" s="80" t="s">
        <v>25</v>
      </c>
      <c r="K3" s="81" t="s">
        <v>33</v>
      </c>
      <c r="L3" s="81"/>
      <c r="M3" s="81"/>
      <c r="N3" s="81"/>
      <c r="O3" s="81"/>
      <c r="P3" s="81"/>
      <c r="Q3" s="82"/>
      <c r="R3" s="80" t="s">
        <v>25</v>
      </c>
      <c r="S3" s="81" t="s">
        <v>32</v>
      </c>
      <c r="T3" s="81"/>
      <c r="U3" s="81"/>
      <c r="V3" s="81"/>
      <c r="W3" s="81"/>
      <c r="X3" s="81"/>
    </row>
    <row r="4" spans="1:24" ht="16.5" x14ac:dyDescent="0.3">
      <c r="A4" s="82"/>
      <c r="B4" s="82"/>
      <c r="C4" s="99"/>
      <c r="D4" s="24"/>
      <c r="E4" s="79" t="s">
        <v>31</v>
      </c>
      <c r="F4" s="24"/>
      <c r="G4" s="25"/>
      <c r="H4" s="82"/>
      <c r="I4" s="82"/>
      <c r="J4" s="82"/>
      <c r="K4" s="99"/>
      <c r="L4" s="24"/>
      <c r="M4" s="79" t="s">
        <v>31</v>
      </c>
      <c r="N4" s="24"/>
      <c r="O4" s="25"/>
      <c r="P4" s="82"/>
      <c r="Q4" s="82"/>
      <c r="R4" s="82"/>
      <c r="S4" s="99"/>
      <c r="T4" s="24"/>
      <c r="U4" s="79" t="s">
        <v>31</v>
      </c>
      <c r="V4" s="24"/>
      <c r="W4" s="25"/>
      <c r="X4" s="82"/>
    </row>
    <row r="5" spans="1:24" ht="16.5" x14ac:dyDescent="0.3">
      <c r="A5" s="82"/>
      <c r="B5" s="42" t="s">
        <v>26</v>
      </c>
      <c r="C5" s="43" t="s">
        <v>0</v>
      </c>
      <c r="D5" s="84" t="s">
        <v>1</v>
      </c>
      <c r="E5" s="84" t="s">
        <v>2</v>
      </c>
      <c r="F5" s="43" t="s">
        <v>3</v>
      </c>
      <c r="G5" s="44" t="s">
        <v>24</v>
      </c>
      <c r="H5" s="82"/>
      <c r="I5" s="82"/>
      <c r="J5" s="42" t="s">
        <v>26</v>
      </c>
      <c r="K5" s="43" t="s">
        <v>0</v>
      </c>
      <c r="L5" s="84" t="s">
        <v>1</v>
      </c>
      <c r="M5" s="84" t="s">
        <v>2</v>
      </c>
      <c r="N5" s="43" t="s">
        <v>3</v>
      </c>
      <c r="O5" s="44" t="s">
        <v>24</v>
      </c>
      <c r="P5" s="82"/>
      <c r="Q5" s="82"/>
      <c r="R5" s="42" t="s">
        <v>26</v>
      </c>
      <c r="S5" s="43" t="s">
        <v>0</v>
      </c>
      <c r="T5" s="84" t="s">
        <v>1</v>
      </c>
      <c r="U5" s="84" t="s">
        <v>2</v>
      </c>
      <c r="V5" s="43" t="s">
        <v>3</v>
      </c>
      <c r="W5" s="44" t="s">
        <v>24</v>
      </c>
      <c r="X5" s="82"/>
    </row>
    <row r="6" spans="1:24" ht="16.5" x14ac:dyDescent="0.3">
      <c r="A6" s="82"/>
      <c r="B6" s="85" t="s">
        <v>29</v>
      </c>
      <c r="C6" s="93">
        <v>391.4</v>
      </c>
      <c r="D6" s="94">
        <v>381.1</v>
      </c>
      <c r="E6" s="94">
        <v>385.2</v>
      </c>
      <c r="F6" s="93">
        <v>385.90000000000003</v>
      </c>
      <c r="G6" s="95">
        <v>5.1855568649856467</v>
      </c>
      <c r="H6" s="82"/>
      <c r="I6" s="82"/>
      <c r="J6" s="85" t="s">
        <v>29</v>
      </c>
      <c r="K6" s="93">
        <v>34817.300000000003</v>
      </c>
      <c r="L6" s="94">
        <v>34005.1</v>
      </c>
      <c r="M6" s="94">
        <v>34241.599999999999</v>
      </c>
      <c r="N6" s="93">
        <v>34354.666666666664</v>
      </c>
      <c r="O6" s="95">
        <v>417.73827132947179</v>
      </c>
      <c r="P6" s="82"/>
      <c r="Q6" s="82"/>
      <c r="R6" s="85" t="s">
        <v>29</v>
      </c>
      <c r="S6" s="93">
        <v>43107.8</v>
      </c>
      <c r="T6" s="94">
        <v>43126.3</v>
      </c>
      <c r="U6" s="94">
        <v>41625.199999999997</v>
      </c>
      <c r="V6" s="93">
        <v>42619.76666666667</v>
      </c>
      <c r="W6" s="95">
        <v>861.3696670613258</v>
      </c>
      <c r="X6" s="82"/>
    </row>
    <row r="7" spans="1:24" ht="16.5" x14ac:dyDescent="0.3">
      <c r="A7" s="82"/>
      <c r="B7" s="89" t="s">
        <v>28</v>
      </c>
      <c r="C7" s="96">
        <v>265.3</v>
      </c>
      <c r="D7" s="97">
        <v>339.3</v>
      </c>
      <c r="E7" s="97">
        <v>380.4</v>
      </c>
      <c r="F7" s="96">
        <v>328.33333333333331</v>
      </c>
      <c r="G7" s="98">
        <v>58.328409315987166</v>
      </c>
      <c r="H7" s="82"/>
      <c r="I7" s="82"/>
      <c r="J7" s="89" t="s">
        <v>28</v>
      </c>
      <c r="K7" s="96">
        <v>28706.6</v>
      </c>
      <c r="L7" s="97">
        <v>28583.200000000001</v>
      </c>
      <c r="M7" s="97">
        <v>28171.9</v>
      </c>
      <c r="N7" s="96">
        <v>28487.233333333337</v>
      </c>
      <c r="O7" s="98">
        <v>279.97004006381223</v>
      </c>
      <c r="P7" s="82"/>
      <c r="Q7" s="82"/>
      <c r="R7" s="89" t="s">
        <v>28</v>
      </c>
      <c r="S7" s="96">
        <v>31659.5</v>
      </c>
      <c r="T7" s="97">
        <v>32167.4</v>
      </c>
      <c r="U7" s="97">
        <v>31340.7</v>
      </c>
      <c r="V7" s="96">
        <v>31722.533333333336</v>
      </c>
      <c r="W7" s="98">
        <v>416.9389923398071</v>
      </c>
      <c r="X7" s="82"/>
    </row>
    <row r="8" spans="1:24" ht="16.5" x14ac:dyDescent="0.3">
      <c r="A8" s="82"/>
      <c r="B8" s="82"/>
      <c r="C8" s="82"/>
      <c r="D8" s="82"/>
      <c r="E8" s="82"/>
      <c r="F8" s="82"/>
      <c r="G8" s="82"/>
      <c r="H8" s="82"/>
      <c r="I8" s="82"/>
      <c r="J8" s="82"/>
      <c r="K8" s="82"/>
      <c r="L8" s="82"/>
      <c r="M8" s="82"/>
      <c r="N8" s="82"/>
      <c r="O8" s="82"/>
      <c r="P8" s="82"/>
      <c r="Q8" s="82"/>
      <c r="R8" s="82"/>
      <c r="S8" s="82"/>
      <c r="T8" s="82"/>
      <c r="U8" s="82"/>
      <c r="V8" s="82"/>
      <c r="W8" s="82"/>
      <c r="X8" s="82"/>
    </row>
    <row r="9" spans="1:24" ht="16.5" x14ac:dyDescent="0.3">
      <c r="A9" s="82"/>
      <c r="B9" s="82"/>
      <c r="C9" s="82"/>
      <c r="D9" s="82"/>
      <c r="E9" s="82"/>
      <c r="F9" s="82"/>
      <c r="G9" s="82"/>
      <c r="H9" s="82"/>
      <c r="I9" s="82"/>
      <c r="J9" s="82"/>
      <c r="K9" s="82"/>
      <c r="L9" s="82"/>
      <c r="M9" s="82"/>
      <c r="N9" s="82"/>
      <c r="O9" s="82"/>
      <c r="P9" s="82"/>
      <c r="Q9" s="82"/>
      <c r="R9" s="82"/>
      <c r="S9" s="82"/>
      <c r="T9" s="82"/>
      <c r="U9" s="82"/>
      <c r="V9" s="82"/>
      <c r="W9" s="82"/>
      <c r="X9" s="82"/>
    </row>
    <row r="10" spans="1:24" ht="16.5" x14ac:dyDescent="0.3">
      <c r="A10" s="82"/>
      <c r="B10" s="82"/>
      <c r="C10" s="82"/>
      <c r="D10" s="82"/>
      <c r="E10" s="82"/>
      <c r="F10" s="82"/>
      <c r="G10" s="82"/>
      <c r="H10" s="82"/>
      <c r="I10" s="82"/>
      <c r="J10" s="82"/>
      <c r="K10" s="82"/>
      <c r="L10" s="82"/>
      <c r="M10" s="82"/>
      <c r="N10" s="82"/>
      <c r="O10" s="82"/>
      <c r="P10" s="82"/>
      <c r="Q10" s="82"/>
      <c r="R10" s="82"/>
      <c r="S10" s="82"/>
      <c r="T10" s="82"/>
      <c r="U10" s="82"/>
      <c r="V10" s="82"/>
      <c r="W10" s="82"/>
      <c r="X10" s="82"/>
    </row>
    <row r="11" spans="1:24" ht="16.5" x14ac:dyDescent="0.3">
      <c r="A11" s="82"/>
      <c r="B11" s="82"/>
      <c r="C11" s="82"/>
      <c r="D11" s="82"/>
      <c r="E11" s="82"/>
      <c r="F11" s="82"/>
      <c r="G11" s="82"/>
      <c r="H11" s="82"/>
      <c r="I11" s="82"/>
      <c r="J11" s="82"/>
      <c r="K11" s="82"/>
      <c r="L11" s="82"/>
      <c r="M11" s="82"/>
      <c r="N11" s="82"/>
      <c r="O11" s="82"/>
      <c r="P11" s="82"/>
      <c r="Q11" s="82"/>
      <c r="R11" s="82"/>
      <c r="S11" s="82"/>
      <c r="T11" s="82"/>
      <c r="U11" s="82"/>
      <c r="V11" s="82"/>
      <c r="W11" s="82"/>
      <c r="X11" s="82"/>
    </row>
    <row r="12" spans="1:24" ht="16.5" x14ac:dyDescent="0.3">
      <c r="A12" s="82"/>
      <c r="B12" s="82"/>
      <c r="C12" s="82"/>
      <c r="J12" s="1"/>
      <c r="K12" s="1"/>
      <c r="L12" s="1"/>
      <c r="M12" s="1"/>
      <c r="N12" s="1"/>
      <c r="O12" s="1"/>
      <c r="P12" s="1"/>
      <c r="Q12" s="1"/>
      <c r="R12" s="1"/>
      <c r="S12" s="1"/>
      <c r="T12" s="82"/>
      <c r="U12" s="82"/>
      <c r="V12" s="82"/>
      <c r="W12" s="82"/>
      <c r="X12" s="82"/>
    </row>
    <row r="13" spans="1:24" ht="16.5" x14ac:dyDescent="0.3">
      <c r="A13" s="82"/>
      <c r="B13" s="82"/>
      <c r="C13" s="82"/>
      <c r="V13" s="82"/>
      <c r="W13" s="82"/>
      <c r="X13" s="82"/>
    </row>
    <row r="14" spans="1:24" ht="16.5" x14ac:dyDescent="0.3">
      <c r="A14" s="82"/>
      <c r="B14" s="82"/>
      <c r="C14" s="82"/>
      <c r="V14" s="82"/>
      <c r="W14" s="82"/>
      <c r="X14" s="82"/>
    </row>
    <row r="15" spans="1:24" ht="16.5" x14ac:dyDescent="0.3">
      <c r="A15" s="82"/>
      <c r="B15" s="82"/>
      <c r="C15" s="82"/>
      <c r="V15" s="82"/>
      <c r="W15" s="82"/>
      <c r="X15" s="82"/>
    </row>
    <row r="16" spans="1:24" ht="16.5" x14ac:dyDescent="0.3">
      <c r="A16" s="82"/>
      <c r="B16" s="82"/>
      <c r="C16" s="82"/>
      <c r="D16" s="82"/>
      <c r="E16" s="82"/>
      <c r="F16" s="82"/>
      <c r="G16" s="82"/>
      <c r="H16" s="82"/>
      <c r="I16" s="82"/>
      <c r="J16" s="82"/>
      <c r="K16" s="82"/>
      <c r="L16" s="82"/>
      <c r="M16" s="82"/>
      <c r="N16" s="82"/>
      <c r="O16" s="82"/>
      <c r="P16" s="82"/>
      <c r="Q16" s="82"/>
      <c r="R16" s="82"/>
      <c r="S16" s="82"/>
      <c r="T16" s="82"/>
      <c r="U16" s="82"/>
      <c r="V16" s="82"/>
      <c r="W16" s="82"/>
      <c r="X16" s="82"/>
    </row>
    <row r="17" spans="1:24" ht="16.5" x14ac:dyDescent="0.3">
      <c r="A17" s="82"/>
      <c r="B17" s="82"/>
      <c r="C17" s="82"/>
      <c r="D17" s="82"/>
      <c r="E17" s="82"/>
      <c r="F17" s="82"/>
      <c r="G17" s="82"/>
      <c r="H17" s="82"/>
      <c r="I17" s="82"/>
      <c r="J17" s="82"/>
      <c r="K17" s="82"/>
      <c r="L17" s="82"/>
      <c r="M17" s="82"/>
      <c r="N17" s="82"/>
      <c r="O17" s="82"/>
      <c r="P17" s="82"/>
      <c r="Q17" s="82"/>
      <c r="R17" s="82"/>
      <c r="S17" s="82"/>
      <c r="T17" s="82"/>
      <c r="U17" s="82"/>
      <c r="V17" s="82"/>
      <c r="W17" s="82"/>
      <c r="X17" s="82"/>
    </row>
    <row r="18" spans="1:24" ht="16.5" x14ac:dyDescent="0.3">
      <c r="A18" s="82"/>
      <c r="B18" s="82"/>
      <c r="C18" s="82"/>
      <c r="D18" s="82"/>
      <c r="E18" s="82"/>
      <c r="F18" s="82"/>
      <c r="G18" s="82"/>
      <c r="H18" s="82"/>
      <c r="I18" s="82"/>
      <c r="J18" s="82"/>
      <c r="K18" s="82"/>
      <c r="L18" s="82"/>
      <c r="M18" s="82"/>
      <c r="N18" s="82"/>
      <c r="O18" s="82"/>
      <c r="P18" s="82"/>
      <c r="Q18" s="82"/>
      <c r="R18" s="82"/>
      <c r="S18" s="82"/>
      <c r="T18" s="82"/>
      <c r="U18" s="82"/>
      <c r="V18" s="82"/>
      <c r="W18" s="82"/>
      <c r="X18" s="82"/>
    </row>
    <row r="19" spans="1:24" ht="16.5" x14ac:dyDescent="0.3">
      <c r="A19" s="82"/>
      <c r="B19" s="82"/>
      <c r="C19" s="82"/>
      <c r="D19" s="82"/>
      <c r="E19" s="82"/>
      <c r="F19" s="82"/>
      <c r="G19" s="82"/>
      <c r="H19" s="82"/>
      <c r="I19" s="82"/>
      <c r="J19" s="82"/>
      <c r="K19" s="82"/>
      <c r="L19" s="82"/>
      <c r="M19" s="82"/>
      <c r="N19" s="82"/>
      <c r="O19" s="82"/>
      <c r="P19" s="82"/>
      <c r="Q19" s="82"/>
      <c r="R19" s="82"/>
      <c r="S19" s="82"/>
      <c r="T19" s="82"/>
      <c r="U19" s="82"/>
      <c r="V19" s="82"/>
      <c r="W19" s="82"/>
      <c r="X19" s="82"/>
    </row>
    <row r="20" spans="1:24" ht="16.5" x14ac:dyDescent="0.3">
      <c r="A20" s="82"/>
      <c r="B20" s="82"/>
      <c r="C20" s="82"/>
      <c r="D20" s="82"/>
      <c r="E20" s="82"/>
      <c r="F20" s="82"/>
      <c r="G20" s="82"/>
      <c r="H20" s="82"/>
      <c r="I20" s="82"/>
      <c r="J20" s="82"/>
      <c r="K20" s="82"/>
      <c r="L20" s="82"/>
      <c r="M20" s="82"/>
      <c r="N20" s="82"/>
      <c r="O20" s="82"/>
      <c r="P20" s="82"/>
      <c r="Q20" s="82"/>
      <c r="R20" s="82"/>
      <c r="S20" s="82"/>
      <c r="T20" s="82"/>
      <c r="U20" s="82"/>
      <c r="V20" s="82"/>
      <c r="W20" s="82"/>
      <c r="X20" s="82"/>
    </row>
    <row r="21" spans="1:24" ht="16.5" x14ac:dyDescent="0.3">
      <c r="A21" s="82"/>
      <c r="B21" s="82"/>
      <c r="C21" s="82"/>
      <c r="D21" s="82"/>
      <c r="E21" s="82"/>
      <c r="F21" s="82"/>
      <c r="G21" s="82"/>
      <c r="H21" s="82"/>
      <c r="I21" s="82"/>
      <c r="J21" s="82"/>
      <c r="K21" s="82"/>
      <c r="L21" s="82"/>
      <c r="M21" s="82"/>
      <c r="N21" s="82"/>
      <c r="O21" s="82"/>
      <c r="P21" s="82"/>
      <c r="Q21" s="82"/>
      <c r="R21" s="82"/>
      <c r="S21" s="82"/>
      <c r="T21" s="82"/>
      <c r="U21" s="82"/>
      <c r="V21" s="82"/>
      <c r="W21" s="82"/>
      <c r="X21" s="82"/>
    </row>
    <row r="22" spans="1:24" ht="16.5" x14ac:dyDescent="0.3">
      <c r="A22" s="82"/>
      <c r="B22" s="82"/>
      <c r="C22" s="82"/>
      <c r="D22" s="82"/>
      <c r="E22" s="82"/>
      <c r="F22" s="82"/>
      <c r="G22" s="82"/>
      <c r="H22" s="82"/>
      <c r="I22" s="82"/>
      <c r="J22" s="82"/>
      <c r="K22" s="82"/>
      <c r="L22" s="82"/>
      <c r="M22" s="82"/>
      <c r="N22" s="82"/>
      <c r="O22" s="82"/>
      <c r="P22" s="82"/>
      <c r="Q22" s="82"/>
      <c r="R22" s="82"/>
      <c r="S22" s="82"/>
      <c r="T22" s="82"/>
      <c r="U22" s="82"/>
      <c r="V22" s="82"/>
      <c r="W22" s="82"/>
      <c r="X22" s="82"/>
    </row>
    <row r="23" spans="1:24" ht="16.5" x14ac:dyDescent="0.3">
      <c r="A23" s="82"/>
      <c r="B23" s="82"/>
      <c r="C23" s="82"/>
      <c r="D23" s="82"/>
      <c r="E23" s="82"/>
      <c r="F23" s="82"/>
      <c r="G23" s="82"/>
      <c r="H23" s="82"/>
      <c r="I23" s="82"/>
      <c r="J23" s="82"/>
      <c r="K23" s="82"/>
      <c r="L23" s="82"/>
      <c r="M23" s="82"/>
      <c r="N23" s="82"/>
      <c r="O23" s="82"/>
      <c r="P23" s="82"/>
      <c r="Q23" s="82"/>
      <c r="R23" s="82"/>
      <c r="S23" s="82"/>
      <c r="T23" s="82"/>
      <c r="U23" s="82"/>
      <c r="V23" s="82"/>
      <c r="W23" s="82"/>
      <c r="X23" s="82"/>
    </row>
    <row r="24" spans="1:24" ht="16.5" x14ac:dyDescent="0.3">
      <c r="A24" s="82"/>
      <c r="B24" s="82"/>
      <c r="C24" s="82"/>
      <c r="D24" s="82"/>
      <c r="E24" s="82"/>
      <c r="F24" s="82"/>
      <c r="G24" s="82"/>
      <c r="H24" s="82"/>
      <c r="I24" s="82"/>
      <c r="J24" s="82"/>
      <c r="K24" s="82"/>
      <c r="L24" s="82"/>
      <c r="M24" s="82"/>
      <c r="N24" s="82"/>
      <c r="O24" s="82"/>
      <c r="P24" s="82"/>
      <c r="Q24" s="82"/>
      <c r="R24" s="82"/>
      <c r="S24" s="82"/>
      <c r="T24" s="82"/>
      <c r="U24" s="82"/>
      <c r="V24" s="82"/>
      <c r="W24" s="82"/>
      <c r="X24" s="82"/>
    </row>
    <row r="25" spans="1:24" ht="16.5" x14ac:dyDescent="0.3">
      <c r="A25" s="82"/>
      <c r="B25" s="82"/>
      <c r="C25" s="82"/>
      <c r="D25" s="82"/>
      <c r="E25" s="82"/>
      <c r="F25" s="82"/>
      <c r="G25" s="82"/>
      <c r="H25" s="82"/>
      <c r="I25" s="82"/>
      <c r="J25" s="82"/>
      <c r="K25" s="82"/>
      <c r="L25" s="82"/>
      <c r="M25" s="82"/>
      <c r="N25" s="82"/>
      <c r="O25" s="82"/>
      <c r="P25" s="82"/>
      <c r="Q25" s="82"/>
      <c r="R25" s="82"/>
      <c r="S25" s="82"/>
      <c r="T25" s="82"/>
      <c r="U25" s="82"/>
      <c r="V25" s="82"/>
      <c r="W25" s="82"/>
      <c r="X25" s="82"/>
    </row>
    <row r="26" spans="1:24" ht="16.5" x14ac:dyDescent="0.3">
      <c r="A26" s="82"/>
      <c r="B26" s="82"/>
      <c r="C26" s="82"/>
      <c r="D26" s="82"/>
      <c r="E26" s="82"/>
      <c r="F26" s="82"/>
      <c r="G26" s="82"/>
      <c r="H26" s="82"/>
      <c r="I26" s="82"/>
      <c r="J26" s="82"/>
      <c r="K26" s="82"/>
      <c r="L26" s="82"/>
      <c r="M26" s="82"/>
      <c r="N26" s="82"/>
      <c r="O26" s="82"/>
      <c r="P26" s="82"/>
      <c r="Q26" s="82"/>
      <c r="R26" s="82"/>
      <c r="S26" s="82"/>
      <c r="T26" s="82"/>
      <c r="U26" s="82"/>
      <c r="V26" s="82"/>
      <c r="W26" s="82"/>
      <c r="X26" s="82"/>
    </row>
    <row r="27" spans="1:24" ht="16.5" x14ac:dyDescent="0.3">
      <c r="A27" s="82"/>
      <c r="B27" s="82"/>
      <c r="C27" s="82"/>
      <c r="D27" s="82"/>
      <c r="E27" s="82"/>
      <c r="F27" s="82"/>
      <c r="G27" s="82"/>
      <c r="H27" s="82"/>
      <c r="I27" s="82"/>
      <c r="J27" s="82"/>
      <c r="K27" s="82"/>
      <c r="L27" s="82"/>
      <c r="M27" s="82"/>
      <c r="N27" s="82"/>
      <c r="O27" s="82"/>
      <c r="P27" s="82"/>
      <c r="Q27" s="82"/>
      <c r="R27" s="82"/>
      <c r="S27" s="82"/>
      <c r="T27" s="82"/>
      <c r="U27" s="82"/>
      <c r="V27" s="82"/>
      <c r="W27" s="82"/>
      <c r="X27" s="82"/>
    </row>
    <row r="28" spans="1:24" ht="16.5" x14ac:dyDescent="0.3">
      <c r="A28" s="82"/>
      <c r="B28" s="82"/>
      <c r="C28" s="82"/>
      <c r="D28" s="82"/>
      <c r="E28" s="82"/>
      <c r="F28" s="82"/>
      <c r="G28" s="82"/>
      <c r="H28" s="82"/>
      <c r="I28" s="82"/>
      <c r="J28" s="82"/>
      <c r="K28" s="82"/>
      <c r="L28" s="82"/>
      <c r="M28" s="82"/>
      <c r="N28" s="82"/>
      <c r="O28" s="82"/>
      <c r="P28" s="82"/>
      <c r="Q28" s="82"/>
      <c r="R28" s="82"/>
      <c r="S28" s="82"/>
      <c r="T28" s="82"/>
      <c r="U28" s="82"/>
      <c r="V28" s="82"/>
      <c r="W28" s="82"/>
      <c r="X28" s="82"/>
    </row>
    <row r="29" spans="1:24" ht="16.5" x14ac:dyDescent="0.3">
      <c r="A29" s="82"/>
      <c r="B29" s="82"/>
      <c r="C29" s="82"/>
      <c r="D29" s="82"/>
      <c r="E29" s="82"/>
      <c r="F29" s="82"/>
      <c r="G29" s="82"/>
      <c r="H29" s="82"/>
      <c r="I29" s="82"/>
      <c r="J29" s="82"/>
      <c r="K29" s="82"/>
      <c r="L29" s="82"/>
      <c r="M29" s="82"/>
      <c r="N29" s="82"/>
      <c r="O29" s="82"/>
      <c r="P29" s="82"/>
      <c r="Q29" s="82"/>
      <c r="R29" s="82"/>
      <c r="S29" s="82"/>
      <c r="T29" s="82"/>
      <c r="U29" s="82"/>
      <c r="V29" s="82"/>
      <c r="W29" s="82"/>
      <c r="X29" s="82"/>
    </row>
    <row r="30" spans="1:24" ht="16.5" x14ac:dyDescent="0.3">
      <c r="A30" s="82"/>
      <c r="B30" s="82"/>
      <c r="C30" s="82"/>
      <c r="D30" s="82"/>
      <c r="E30" s="82"/>
      <c r="F30" s="82"/>
      <c r="G30" s="82"/>
      <c r="H30" s="82"/>
      <c r="I30" s="82"/>
      <c r="J30" s="82"/>
      <c r="K30" s="82"/>
      <c r="L30" s="82"/>
      <c r="M30" s="82"/>
      <c r="N30" s="82"/>
      <c r="O30" s="82"/>
      <c r="P30" s="82"/>
      <c r="Q30" s="82"/>
      <c r="R30" s="82"/>
      <c r="S30" s="82"/>
      <c r="T30" s="82"/>
      <c r="U30" s="82"/>
      <c r="V30" s="82"/>
      <c r="W30" s="82"/>
      <c r="X30" s="82"/>
    </row>
    <row r="31" spans="1:24" ht="16.5" x14ac:dyDescent="0.3">
      <c r="A31" s="82"/>
      <c r="B31" s="82"/>
      <c r="C31" s="82"/>
      <c r="D31" s="82"/>
      <c r="E31" s="82"/>
      <c r="F31" s="82"/>
      <c r="G31" s="82"/>
      <c r="H31" s="82"/>
      <c r="I31" s="82"/>
      <c r="J31" s="82"/>
      <c r="K31" s="82"/>
      <c r="L31" s="82"/>
      <c r="M31" s="82"/>
      <c r="N31" s="82"/>
      <c r="O31" s="82"/>
      <c r="P31" s="82"/>
      <c r="Q31" s="82"/>
      <c r="R31" s="82"/>
      <c r="S31" s="82"/>
      <c r="T31" s="82"/>
      <c r="U31" s="82"/>
      <c r="V31" s="82"/>
      <c r="W31" s="82"/>
      <c r="X31" s="82"/>
    </row>
    <row r="32" spans="1:24" ht="16.5" x14ac:dyDescent="0.3">
      <c r="A32" s="82"/>
      <c r="B32" s="82"/>
      <c r="C32" s="82"/>
      <c r="D32" s="82"/>
      <c r="E32" s="82"/>
      <c r="F32" s="82"/>
      <c r="G32" s="82"/>
      <c r="H32" s="82"/>
      <c r="I32" s="82"/>
      <c r="J32" s="82"/>
      <c r="K32" s="82"/>
      <c r="L32" s="82"/>
      <c r="M32" s="82"/>
      <c r="N32" s="82"/>
      <c r="O32" s="82"/>
      <c r="P32" s="82"/>
      <c r="Q32" s="82"/>
      <c r="R32" s="82"/>
      <c r="S32" s="82"/>
      <c r="T32" s="82"/>
      <c r="U32" s="82"/>
      <c r="V32" s="82"/>
      <c r="W32" s="82"/>
      <c r="X32" s="82"/>
    </row>
    <row r="33" spans="1:24" ht="16.5" x14ac:dyDescent="0.3">
      <c r="A33" s="82"/>
      <c r="B33" s="82"/>
      <c r="C33" s="82"/>
      <c r="D33" s="82"/>
      <c r="E33" s="82"/>
      <c r="F33" s="82"/>
      <c r="G33" s="82"/>
      <c r="H33" s="82"/>
      <c r="I33" s="82"/>
      <c r="J33" s="82"/>
      <c r="K33" s="82"/>
      <c r="L33" s="82"/>
      <c r="M33" s="82"/>
      <c r="N33" s="82"/>
      <c r="O33" s="82"/>
      <c r="P33" s="82"/>
      <c r="Q33" s="82"/>
      <c r="R33" s="82"/>
      <c r="S33" s="82"/>
      <c r="T33" s="82"/>
      <c r="U33" s="82"/>
      <c r="V33" s="82"/>
      <c r="W33" s="82"/>
      <c r="X33" s="82"/>
    </row>
    <row r="34" spans="1:24" ht="16.5" x14ac:dyDescent="0.3">
      <c r="A34" s="82"/>
      <c r="B34" s="82"/>
      <c r="C34" s="82"/>
      <c r="D34" s="82"/>
      <c r="E34" s="82"/>
      <c r="F34" s="82"/>
      <c r="G34" s="82"/>
      <c r="H34" s="82"/>
      <c r="I34" s="82"/>
      <c r="J34" s="82"/>
      <c r="K34" s="82"/>
      <c r="L34" s="82"/>
      <c r="M34" s="82"/>
      <c r="N34" s="82"/>
      <c r="O34" s="82"/>
      <c r="P34" s="82"/>
      <c r="Q34" s="82"/>
      <c r="R34" s="82"/>
      <c r="S34" s="82"/>
      <c r="T34" s="82"/>
      <c r="U34" s="82"/>
      <c r="V34" s="82"/>
      <c r="W34" s="82"/>
      <c r="X34" s="8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C4348-3E20-4D6F-9E64-F8740F4B98EA}">
  <dimension ref="A3:P23"/>
  <sheetViews>
    <sheetView workbookViewId="0"/>
  </sheetViews>
  <sheetFormatPr defaultRowHeight="15" x14ac:dyDescent="0.25"/>
  <sheetData>
    <row r="3" spans="1:16" ht="21.75" thickBot="1" x14ac:dyDescent="0.35">
      <c r="A3" s="82"/>
      <c r="B3" s="4" t="s">
        <v>9</v>
      </c>
      <c r="C3" s="3"/>
      <c r="D3" s="3"/>
      <c r="E3" s="3"/>
      <c r="F3" s="3"/>
      <c r="G3" s="3"/>
      <c r="H3" s="3"/>
      <c r="I3" s="82"/>
      <c r="J3" s="4" t="s">
        <v>8</v>
      </c>
      <c r="K3" s="3"/>
      <c r="L3" s="3"/>
      <c r="M3" s="3"/>
      <c r="N3" s="3"/>
      <c r="O3" s="3"/>
      <c r="P3" s="3"/>
    </row>
    <row r="4" spans="1:16" ht="16.5" x14ac:dyDescent="0.3">
      <c r="A4" s="82"/>
      <c r="B4" s="82"/>
      <c r="C4" s="26"/>
      <c r="D4" s="28"/>
      <c r="E4" s="100" t="s">
        <v>27</v>
      </c>
      <c r="F4" s="28"/>
      <c r="G4" s="29"/>
      <c r="H4" s="82"/>
      <c r="I4" s="82"/>
      <c r="J4" s="82"/>
      <c r="K4" s="26"/>
      <c r="L4" s="28"/>
      <c r="M4" s="100" t="s">
        <v>27</v>
      </c>
      <c r="N4" s="28"/>
      <c r="O4" s="29"/>
    </row>
    <row r="5" spans="1:16" ht="16.5" x14ac:dyDescent="0.3">
      <c r="A5" s="82"/>
      <c r="B5" s="101" t="s">
        <v>34</v>
      </c>
      <c r="C5" s="43" t="s">
        <v>0</v>
      </c>
      <c r="D5" s="84" t="s">
        <v>1</v>
      </c>
      <c r="E5" s="44" t="s">
        <v>2</v>
      </c>
      <c r="F5" s="84" t="s">
        <v>3</v>
      </c>
      <c r="G5" s="44" t="s">
        <v>24</v>
      </c>
      <c r="H5" s="82"/>
      <c r="J5" s="101" t="s">
        <v>34</v>
      </c>
      <c r="K5" s="43" t="s">
        <v>0</v>
      </c>
      <c r="L5" s="84" t="s">
        <v>1</v>
      </c>
      <c r="M5" s="44" t="s">
        <v>2</v>
      </c>
      <c r="N5" s="84" t="s">
        <v>3</v>
      </c>
      <c r="O5" s="44" t="s">
        <v>24</v>
      </c>
    </row>
    <row r="6" spans="1:16" ht="16.5" x14ac:dyDescent="0.3">
      <c r="A6" s="82"/>
      <c r="B6" s="102">
        <v>12</v>
      </c>
      <c r="C6" s="103">
        <v>81.571582280000001</v>
      </c>
      <c r="D6" s="104">
        <v>93.226246219999993</v>
      </c>
      <c r="E6" s="105">
        <v>91.633083499999998</v>
      </c>
      <c r="F6" s="106">
        <v>88.810303999999988</v>
      </c>
      <c r="G6" s="107">
        <v>6.319324407545416</v>
      </c>
      <c r="H6" s="82"/>
      <c r="J6" s="111">
        <v>12</v>
      </c>
      <c r="K6" s="93">
        <v>94.381501819999997</v>
      </c>
      <c r="L6" s="94">
        <v>102.9453062</v>
      </c>
      <c r="M6" s="95">
        <v>100.4389827</v>
      </c>
      <c r="N6" s="112">
        <v>99.255263573333323</v>
      </c>
      <c r="O6" s="113">
        <v>4.4029058123986928</v>
      </c>
    </row>
    <row r="7" spans="1:16" ht="16.5" x14ac:dyDescent="0.3">
      <c r="A7" s="82"/>
      <c r="B7" s="108">
        <v>24</v>
      </c>
      <c r="C7" s="96">
        <v>86.83097558</v>
      </c>
      <c r="D7" s="97">
        <v>94.057979869999997</v>
      </c>
      <c r="E7" s="98">
        <v>95.316431710000003</v>
      </c>
      <c r="F7" s="109">
        <v>92.068462386666667</v>
      </c>
      <c r="G7" s="110">
        <v>4.5792331558794208</v>
      </c>
      <c r="H7" s="82"/>
      <c r="J7" s="108">
        <v>24</v>
      </c>
      <c r="K7" s="96">
        <v>102.760238</v>
      </c>
      <c r="L7" s="97">
        <v>94.017194329999995</v>
      </c>
      <c r="M7" s="98">
        <v>99.7185506</v>
      </c>
      <c r="N7" s="109">
        <v>98.831994310000013</v>
      </c>
      <c r="O7" s="110">
        <v>4.438433247823574</v>
      </c>
    </row>
    <row r="8" spans="1:16" ht="16.5" x14ac:dyDescent="0.3">
      <c r="A8" s="82"/>
      <c r="B8" s="82"/>
      <c r="C8" s="82"/>
      <c r="D8" s="82"/>
      <c r="E8" s="82"/>
      <c r="F8" s="82"/>
      <c r="G8" s="82"/>
      <c r="H8" s="82"/>
      <c r="I8" s="82"/>
      <c r="J8" s="82"/>
      <c r="K8" s="82"/>
      <c r="L8" s="82"/>
      <c r="M8" s="82"/>
      <c r="N8" s="82"/>
      <c r="O8" s="82"/>
    </row>
    <row r="9" spans="1:16" ht="16.5" x14ac:dyDescent="0.3">
      <c r="A9" s="82"/>
      <c r="B9" s="82"/>
      <c r="C9" s="82"/>
      <c r="D9" s="82"/>
      <c r="E9" s="82"/>
      <c r="F9" s="82"/>
      <c r="G9" s="82"/>
      <c r="H9" s="82"/>
      <c r="I9" s="82"/>
      <c r="J9" s="82"/>
      <c r="K9" s="82"/>
      <c r="L9" s="82"/>
      <c r="M9" s="82"/>
      <c r="N9" s="82"/>
      <c r="O9" s="82"/>
    </row>
    <row r="10" spans="1:16" ht="16.5" x14ac:dyDescent="0.3">
      <c r="A10" s="82"/>
      <c r="B10" s="82"/>
      <c r="C10" s="82"/>
      <c r="D10" s="82"/>
      <c r="E10" s="82"/>
      <c r="F10" s="82"/>
      <c r="G10" s="82"/>
      <c r="H10" s="82"/>
      <c r="I10" s="82"/>
      <c r="J10" s="82"/>
      <c r="K10" s="82"/>
      <c r="L10" s="82"/>
      <c r="M10" s="82"/>
      <c r="N10" s="82"/>
      <c r="O10" s="82"/>
    </row>
    <row r="11" spans="1:16" ht="16.5" x14ac:dyDescent="0.3">
      <c r="A11" s="82"/>
      <c r="H11" s="82"/>
      <c r="I11" s="82"/>
      <c r="J11" s="82"/>
      <c r="K11" s="82"/>
      <c r="L11" s="82"/>
      <c r="M11" s="82"/>
      <c r="N11" s="82"/>
      <c r="O11" s="82"/>
    </row>
    <row r="12" spans="1:16" ht="16.5" x14ac:dyDescent="0.3">
      <c r="A12" s="82"/>
      <c r="H12" s="82"/>
      <c r="I12" s="82"/>
      <c r="J12" s="82"/>
      <c r="K12" s="82"/>
      <c r="L12" s="82"/>
      <c r="M12" s="82"/>
      <c r="N12" s="82"/>
      <c r="O12" s="82"/>
    </row>
    <row r="13" spans="1:16" ht="16.5" x14ac:dyDescent="0.3">
      <c r="A13" s="82"/>
      <c r="H13" s="82"/>
      <c r="I13" s="82"/>
      <c r="J13" s="82"/>
      <c r="K13" s="82"/>
      <c r="L13" s="82"/>
      <c r="M13" s="82"/>
      <c r="N13" s="82"/>
      <c r="O13" s="82"/>
    </row>
    <row r="14" spans="1:16" ht="16.5" x14ac:dyDescent="0.3">
      <c r="A14" s="82"/>
      <c r="B14" s="82"/>
      <c r="C14" s="82"/>
      <c r="D14" s="82"/>
      <c r="E14" s="82"/>
      <c r="F14" s="82"/>
      <c r="G14" s="82"/>
      <c r="H14" s="82"/>
      <c r="I14" s="82"/>
      <c r="J14" s="82"/>
      <c r="K14" s="82"/>
      <c r="L14" s="82"/>
      <c r="M14" s="82"/>
      <c r="N14" s="82"/>
      <c r="O14" s="82"/>
    </row>
    <row r="15" spans="1:16" ht="16.5" x14ac:dyDescent="0.3">
      <c r="A15" s="82"/>
      <c r="B15" s="82"/>
      <c r="C15" s="82"/>
      <c r="D15" s="82"/>
      <c r="E15" s="82"/>
      <c r="F15" s="82"/>
      <c r="G15" s="82"/>
      <c r="H15" s="82"/>
      <c r="I15" s="82"/>
      <c r="J15" s="82"/>
      <c r="K15" s="82"/>
      <c r="L15" s="82"/>
      <c r="M15" s="82"/>
      <c r="N15" s="82"/>
      <c r="O15" s="82"/>
    </row>
    <row r="16" spans="1:16" ht="16.5" x14ac:dyDescent="0.3">
      <c r="A16" s="82"/>
      <c r="B16" s="82"/>
      <c r="C16" s="82"/>
      <c r="D16" s="82"/>
      <c r="E16" s="82"/>
      <c r="F16" s="82"/>
      <c r="G16" s="82"/>
      <c r="H16" s="82"/>
      <c r="I16" s="82"/>
      <c r="J16" s="82"/>
      <c r="K16" s="82"/>
      <c r="L16" s="82"/>
      <c r="M16" s="82"/>
      <c r="N16" s="82"/>
      <c r="O16" s="82"/>
    </row>
    <row r="17" spans="1:15" ht="16.5" x14ac:dyDescent="0.3">
      <c r="A17" s="82"/>
      <c r="B17" s="82"/>
      <c r="C17" s="82"/>
      <c r="D17" s="82"/>
      <c r="E17" s="82"/>
      <c r="F17" s="82"/>
      <c r="G17" s="82"/>
      <c r="H17" s="82"/>
      <c r="I17" s="82"/>
      <c r="J17" s="82"/>
      <c r="K17" s="82"/>
      <c r="L17" s="82"/>
      <c r="M17" s="82"/>
      <c r="N17" s="82"/>
      <c r="O17" s="82"/>
    </row>
    <row r="18" spans="1:15" ht="16.5" x14ac:dyDescent="0.3">
      <c r="A18" s="82"/>
      <c r="B18" s="82"/>
      <c r="C18" s="82"/>
      <c r="D18" s="82"/>
      <c r="E18" s="82"/>
      <c r="F18" s="82"/>
      <c r="G18" s="82"/>
      <c r="H18" s="82"/>
      <c r="I18" s="82"/>
      <c r="J18" s="82"/>
      <c r="K18" s="82"/>
      <c r="L18" s="82"/>
      <c r="M18" s="82"/>
      <c r="N18" s="82"/>
      <c r="O18" s="82"/>
    </row>
    <row r="19" spans="1:15" ht="16.5" x14ac:dyDescent="0.3">
      <c r="A19" s="82"/>
      <c r="B19" s="82"/>
      <c r="C19" s="82"/>
      <c r="D19" s="82"/>
      <c r="E19" s="82"/>
      <c r="F19" s="82"/>
      <c r="G19" s="82"/>
      <c r="H19" s="82"/>
      <c r="I19" s="82"/>
      <c r="J19" s="82"/>
      <c r="K19" s="82"/>
      <c r="L19" s="82"/>
      <c r="M19" s="82"/>
      <c r="N19" s="82"/>
      <c r="O19" s="82"/>
    </row>
    <row r="20" spans="1:15" ht="16.5" x14ac:dyDescent="0.3">
      <c r="A20" s="82"/>
      <c r="B20" s="82"/>
      <c r="C20" s="82"/>
      <c r="D20" s="82"/>
      <c r="E20" s="82"/>
      <c r="F20" s="82"/>
      <c r="G20" s="82"/>
      <c r="H20" s="82"/>
      <c r="I20" s="82"/>
      <c r="J20" s="82"/>
      <c r="K20" s="82"/>
      <c r="L20" s="82"/>
      <c r="M20" s="82"/>
      <c r="N20" s="82"/>
      <c r="O20" s="82"/>
    </row>
    <row r="21" spans="1:15" ht="16.5" x14ac:dyDescent="0.3">
      <c r="A21" s="82"/>
      <c r="B21" s="82"/>
      <c r="C21" s="82"/>
      <c r="D21" s="82"/>
      <c r="E21" s="82"/>
      <c r="F21" s="82"/>
      <c r="G21" s="82"/>
      <c r="H21" s="82"/>
      <c r="I21" s="82"/>
      <c r="J21" s="82"/>
      <c r="K21" s="82"/>
      <c r="L21" s="82"/>
      <c r="M21" s="82"/>
      <c r="N21" s="82"/>
      <c r="O21" s="82"/>
    </row>
    <row r="22" spans="1:15" ht="16.5" x14ac:dyDescent="0.3">
      <c r="A22" s="82"/>
      <c r="B22" s="82"/>
      <c r="C22" s="82"/>
      <c r="D22" s="82"/>
      <c r="E22" s="82"/>
      <c r="F22" s="82"/>
      <c r="G22" s="82"/>
      <c r="H22" s="82"/>
      <c r="I22" s="82"/>
      <c r="J22" s="82"/>
      <c r="K22" s="82"/>
      <c r="L22" s="82"/>
      <c r="M22" s="82"/>
      <c r="N22" s="82"/>
      <c r="O22" s="82"/>
    </row>
    <row r="23" spans="1:15" ht="16.5" x14ac:dyDescent="0.3">
      <c r="A23" s="82"/>
      <c r="B23" s="82"/>
      <c r="C23" s="82"/>
      <c r="D23" s="82"/>
      <c r="E23" s="82"/>
      <c r="F23" s="82"/>
      <c r="G23" s="82"/>
      <c r="H23" s="82"/>
      <c r="I23" s="82"/>
      <c r="J23" s="82"/>
      <c r="K23" s="82"/>
      <c r="L23" s="82"/>
      <c r="M23" s="82"/>
      <c r="N23" s="82"/>
      <c r="O23" s="8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ADBC1-B545-4265-9A46-D175603C9922}">
  <dimension ref="B3:M49"/>
  <sheetViews>
    <sheetView workbookViewId="0">
      <selection activeCell="O10" sqref="O10"/>
    </sheetView>
  </sheetViews>
  <sheetFormatPr defaultRowHeight="15" x14ac:dyDescent="0.25"/>
  <cols>
    <col min="2" max="2" width="10.28515625" customWidth="1"/>
    <col min="15" max="15" width="10.28515625" customWidth="1"/>
  </cols>
  <sheetData>
    <row r="3" spans="2:13" ht="18.75" thickBot="1" x14ac:dyDescent="0.3">
      <c r="B3" s="4" t="s">
        <v>37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2:13" ht="18" x14ac:dyDescent="0.35">
      <c r="B4" s="82"/>
      <c r="C4" s="123"/>
      <c r="D4" s="124"/>
      <c r="E4" s="124"/>
      <c r="F4" s="124"/>
      <c r="G4" s="131" t="s">
        <v>17</v>
      </c>
      <c r="H4" s="132"/>
      <c r="I4" s="132"/>
      <c r="J4" s="131"/>
      <c r="K4" s="132"/>
      <c r="L4" s="133"/>
    </row>
    <row r="5" spans="2:13" ht="18" x14ac:dyDescent="0.3">
      <c r="C5" s="126"/>
      <c r="D5" s="68"/>
      <c r="E5" s="79" t="s">
        <v>15</v>
      </c>
      <c r="F5" s="68"/>
      <c r="G5" s="127"/>
      <c r="H5" s="126"/>
      <c r="I5" s="68"/>
      <c r="J5" s="79" t="s">
        <v>36</v>
      </c>
      <c r="K5" s="68"/>
      <c r="L5" s="127"/>
    </row>
    <row r="6" spans="2:13" ht="16.5" x14ac:dyDescent="0.3">
      <c r="B6" s="125" t="s">
        <v>14</v>
      </c>
      <c r="C6" s="43" t="s">
        <v>0</v>
      </c>
      <c r="D6" s="84" t="s">
        <v>1</v>
      </c>
      <c r="E6" s="118" t="s">
        <v>2</v>
      </c>
      <c r="F6" s="43" t="s">
        <v>3</v>
      </c>
      <c r="G6" s="44" t="s">
        <v>24</v>
      </c>
      <c r="H6" s="43" t="s">
        <v>0</v>
      </c>
      <c r="I6" s="84" t="s">
        <v>1</v>
      </c>
      <c r="J6" s="118" t="s">
        <v>2</v>
      </c>
      <c r="K6" s="43" t="s">
        <v>3</v>
      </c>
      <c r="L6" s="44" t="s">
        <v>24</v>
      </c>
    </row>
    <row r="7" spans="2:13" ht="16.5" x14ac:dyDescent="0.3">
      <c r="B7" s="117">
        <v>18.33333</v>
      </c>
      <c r="C7" s="119">
        <v>1.504</v>
      </c>
      <c r="D7" s="121">
        <v>1.474</v>
      </c>
      <c r="E7" s="120">
        <v>1.4650000000000001</v>
      </c>
      <c r="F7" s="119">
        <v>1.4809999999999999</v>
      </c>
      <c r="G7" s="120">
        <v>2.0420577856662112E-2</v>
      </c>
      <c r="H7" s="119">
        <v>1.139</v>
      </c>
      <c r="I7" s="121">
        <v>1.171</v>
      </c>
      <c r="J7" s="120">
        <v>1.171</v>
      </c>
      <c r="K7" s="121">
        <v>1.1603333333333332</v>
      </c>
      <c r="L7" s="120">
        <v>1.8475208614068043E-2</v>
      </c>
    </row>
    <row r="8" spans="2:13" ht="16.5" x14ac:dyDescent="0.3">
      <c r="B8" s="116">
        <v>19.16667</v>
      </c>
      <c r="C8" s="86">
        <v>1.5049999999999999</v>
      </c>
      <c r="D8" s="87">
        <v>1.4730000000000001</v>
      </c>
      <c r="E8" s="88">
        <v>1.464</v>
      </c>
      <c r="F8" s="86">
        <v>1.4806666666666668</v>
      </c>
      <c r="G8" s="88">
        <v>2.1548395145191919E-2</v>
      </c>
      <c r="H8" s="86">
        <v>1.105</v>
      </c>
      <c r="I8" s="87">
        <v>1.143</v>
      </c>
      <c r="J8" s="88">
        <v>1.1399999999999999</v>
      </c>
      <c r="K8" s="87">
        <v>1.1293333333333333</v>
      </c>
      <c r="L8" s="88">
        <v>2.1126602503321091E-2</v>
      </c>
    </row>
    <row r="9" spans="2:13" ht="16.5" x14ac:dyDescent="0.3">
      <c r="B9" s="57">
        <v>20</v>
      </c>
      <c r="C9" s="86">
        <v>1.5029999999999999</v>
      </c>
      <c r="D9" s="87">
        <v>1.4690000000000001</v>
      </c>
      <c r="E9" s="88">
        <v>1.4630000000000001</v>
      </c>
      <c r="F9" s="86">
        <v>1.4783333333333335</v>
      </c>
      <c r="G9" s="88">
        <v>2.1571586249817806E-2</v>
      </c>
      <c r="H9" s="86">
        <v>1.071</v>
      </c>
      <c r="I9" s="87">
        <v>1.1000000000000001</v>
      </c>
      <c r="J9" s="88">
        <v>1.107</v>
      </c>
      <c r="K9" s="87">
        <v>1.0926666666666669</v>
      </c>
      <c r="L9" s="88">
        <v>1.9087517736293916E-2</v>
      </c>
    </row>
    <row r="10" spans="2:13" ht="16.5" x14ac:dyDescent="0.3">
      <c r="B10" s="57">
        <v>20.83333</v>
      </c>
      <c r="C10" s="86">
        <v>1.5049999999999999</v>
      </c>
      <c r="D10" s="87">
        <v>1.47</v>
      </c>
      <c r="E10" s="88">
        <v>1.46</v>
      </c>
      <c r="F10" s="86">
        <v>1.4783333333333333</v>
      </c>
      <c r="G10" s="88">
        <v>2.3629078131263002E-2</v>
      </c>
      <c r="H10" s="86">
        <v>1.0349999999999999</v>
      </c>
      <c r="I10" s="87">
        <v>1.0740000000000001</v>
      </c>
      <c r="J10" s="88">
        <v>1.0740000000000001</v>
      </c>
      <c r="K10" s="87">
        <v>1.0609999999999999</v>
      </c>
      <c r="L10" s="88">
        <v>2.2516660498395489E-2</v>
      </c>
    </row>
    <row r="11" spans="2:13" ht="16.5" x14ac:dyDescent="0.3">
      <c r="B11" s="57">
        <v>21.66667</v>
      </c>
      <c r="C11" s="86">
        <v>1.5069999999999999</v>
      </c>
      <c r="D11" s="87">
        <v>1.4670000000000001</v>
      </c>
      <c r="E11" s="88">
        <v>1.46</v>
      </c>
      <c r="F11" s="86">
        <v>1.478</v>
      </c>
      <c r="G11" s="88">
        <v>2.5357444666211867E-2</v>
      </c>
      <c r="H11" s="86">
        <v>1</v>
      </c>
      <c r="I11" s="87">
        <v>1.03</v>
      </c>
      <c r="J11" s="88">
        <v>1.038</v>
      </c>
      <c r="K11" s="87">
        <v>1.0226666666666668</v>
      </c>
      <c r="L11" s="88">
        <v>2.0033305601755643E-2</v>
      </c>
    </row>
    <row r="12" spans="2:13" ht="16.5" x14ac:dyDescent="0.3">
      <c r="B12" s="57">
        <v>22.5</v>
      </c>
      <c r="C12" s="86">
        <v>1.504</v>
      </c>
      <c r="D12" s="87">
        <v>1.4650000000000001</v>
      </c>
      <c r="E12" s="88">
        <v>1.458</v>
      </c>
      <c r="F12" s="86">
        <v>1.4756666666666669</v>
      </c>
      <c r="G12" s="88">
        <v>2.4785748593361735E-2</v>
      </c>
      <c r="H12" s="86">
        <v>0.96399999999999997</v>
      </c>
      <c r="I12" s="87">
        <v>1.004</v>
      </c>
      <c r="J12" s="88">
        <v>1.004</v>
      </c>
      <c r="K12" s="87">
        <v>0.9906666666666667</v>
      </c>
      <c r="L12" s="88">
        <v>2.3094010767585053E-2</v>
      </c>
    </row>
    <row r="13" spans="2:13" ht="16.5" x14ac:dyDescent="0.3">
      <c r="B13" s="57">
        <v>23.33333</v>
      </c>
      <c r="C13" s="86">
        <v>1.5029999999999999</v>
      </c>
      <c r="D13" s="87">
        <v>1.4630000000000001</v>
      </c>
      <c r="E13" s="88">
        <v>1.4570000000000001</v>
      </c>
      <c r="F13" s="86">
        <v>1.4743333333333333</v>
      </c>
      <c r="G13" s="88">
        <v>2.5006665778014633E-2</v>
      </c>
      <c r="H13" s="86">
        <v>0.92800000000000005</v>
      </c>
      <c r="I13" s="87">
        <v>0.96699999999999997</v>
      </c>
      <c r="J13" s="88">
        <v>0.96699999999999997</v>
      </c>
      <c r="K13" s="87">
        <v>0.95400000000000007</v>
      </c>
      <c r="L13" s="88">
        <v>2.2516660498395361E-2</v>
      </c>
    </row>
    <row r="14" spans="2:13" ht="16.5" x14ac:dyDescent="0.3">
      <c r="B14" s="57">
        <v>24.16667</v>
      </c>
      <c r="C14" s="86">
        <v>1.506</v>
      </c>
      <c r="D14" s="87">
        <v>1.4630000000000001</v>
      </c>
      <c r="E14" s="88">
        <v>1.4550000000000001</v>
      </c>
      <c r="F14" s="86">
        <v>1.4746666666666668</v>
      </c>
      <c r="G14" s="88">
        <v>2.7428695436227571E-2</v>
      </c>
      <c r="H14" s="86">
        <v>0.89</v>
      </c>
      <c r="I14" s="87">
        <v>0.92</v>
      </c>
      <c r="J14" s="88">
        <v>0.92900000000000005</v>
      </c>
      <c r="K14" s="87">
        <v>0.91299999999999992</v>
      </c>
      <c r="L14" s="88">
        <v>2.0420577856662153E-2</v>
      </c>
    </row>
    <row r="15" spans="2:13" ht="16.5" x14ac:dyDescent="0.3">
      <c r="B15" s="57">
        <v>25</v>
      </c>
      <c r="C15" s="86">
        <v>1.5049999999999999</v>
      </c>
      <c r="D15" s="87">
        <v>1.4610000000000001</v>
      </c>
      <c r="E15" s="88">
        <v>1.456</v>
      </c>
      <c r="F15" s="86">
        <v>1.4740000000000002</v>
      </c>
      <c r="G15" s="88">
        <v>2.6962937525425459E-2</v>
      </c>
      <c r="H15" s="86">
        <v>0.85299999999999998</v>
      </c>
      <c r="I15" s="87">
        <v>0.89200000000000002</v>
      </c>
      <c r="J15" s="88">
        <v>0.89200000000000002</v>
      </c>
      <c r="K15" s="87">
        <v>0.879</v>
      </c>
      <c r="L15" s="88">
        <v>2.2516660498395426E-2</v>
      </c>
    </row>
    <row r="16" spans="2:13" ht="16.5" x14ac:dyDescent="0.3">
      <c r="B16" s="57">
        <v>25.83333</v>
      </c>
      <c r="C16" s="86">
        <v>1.5049999999999999</v>
      </c>
      <c r="D16" s="87">
        <v>1.458</v>
      </c>
      <c r="E16" s="88">
        <v>1.452</v>
      </c>
      <c r="F16" s="86">
        <v>1.4716666666666667</v>
      </c>
      <c r="G16" s="88">
        <v>2.9022979401386949E-2</v>
      </c>
      <c r="H16" s="86">
        <v>0.81299999999999994</v>
      </c>
      <c r="I16" s="87">
        <v>0.85399999999999998</v>
      </c>
      <c r="J16" s="88">
        <v>0.85399999999999998</v>
      </c>
      <c r="K16" s="87">
        <v>0.84033333333333327</v>
      </c>
      <c r="L16" s="88">
        <v>2.3671361036774679E-2</v>
      </c>
    </row>
    <row r="17" spans="2:13" ht="16.5" x14ac:dyDescent="0.3">
      <c r="B17" s="57">
        <v>26.66667</v>
      </c>
      <c r="C17" s="86">
        <v>1.5029999999999999</v>
      </c>
      <c r="D17" s="87">
        <v>1.4570000000000001</v>
      </c>
      <c r="E17" s="88">
        <v>1.4510000000000001</v>
      </c>
      <c r="F17" s="86">
        <v>1.4703333333333333</v>
      </c>
      <c r="G17" s="88">
        <v>2.8448784391135722E-2</v>
      </c>
      <c r="H17" s="86">
        <v>0.77300000000000002</v>
      </c>
      <c r="I17" s="87">
        <v>0.81599999999999995</v>
      </c>
      <c r="J17" s="88">
        <v>0.81599999999999995</v>
      </c>
      <c r="K17" s="87">
        <v>0.80166666666666664</v>
      </c>
      <c r="L17" s="88">
        <v>2.4826061575153869E-2</v>
      </c>
    </row>
    <row r="18" spans="2:13" ht="16.5" x14ac:dyDescent="0.3">
      <c r="B18" s="57">
        <v>27.5</v>
      </c>
      <c r="C18" s="86">
        <v>1.502</v>
      </c>
      <c r="D18" s="87">
        <v>1.456</v>
      </c>
      <c r="E18" s="88">
        <v>1.4490000000000001</v>
      </c>
      <c r="F18" s="86">
        <v>1.4690000000000001</v>
      </c>
      <c r="G18" s="88">
        <v>2.8792360097775926E-2</v>
      </c>
      <c r="H18" s="86">
        <v>0.73499999999999999</v>
      </c>
      <c r="I18" s="87">
        <v>0.77</v>
      </c>
      <c r="J18" s="88">
        <v>0.77800000000000002</v>
      </c>
      <c r="K18" s="87">
        <v>0.76100000000000001</v>
      </c>
      <c r="L18" s="88">
        <v>2.2869193252058561E-2</v>
      </c>
    </row>
    <row r="19" spans="2:13" ht="16.5" x14ac:dyDescent="0.3">
      <c r="B19" s="57">
        <v>28.33333</v>
      </c>
      <c r="C19" s="86">
        <v>1.504</v>
      </c>
      <c r="D19" s="87">
        <v>1.4550000000000001</v>
      </c>
      <c r="E19" s="88">
        <v>1.448</v>
      </c>
      <c r="F19" s="86">
        <v>1.4690000000000001</v>
      </c>
      <c r="G19" s="88">
        <v>3.0512292604784715E-2</v>
      </c>
      <c r="H19" s="86">
        <v>0.69499999999999995</v>
      </c>
      <c r="I19" s="87">
        <v>0.73</v>
      </c>
      <c r="J19" s="88">
        <v>0.73899999999999999</v>
      </c>
      <c r="K19" s="87">
        <v>0.72133333333333327</v>
      </c>
      <c r="L19" s="88">
        <v>2.3245071162148211E-2</v>
      </c>
    </row>
    <row r="20" spans="2:13" ht="16.5" x14ac:dyDescent="0.3">
      <c r="B20" s="57">
        <v>29.16667</v>
      </c>
      <c r="C20" s="86">
        <v>1.5029999999999999</v>
      </c>
      <c r="D20" s="87">
        <v>1.452</v>
      </c>
      <c r="E20" s="88">
        <v>1.446</v>
      </c>
      <c r="F20" s="86">
        <v>1.4669999999999999</v>
      </c>
      <c r="G20" s="88">
        <v>3.1320919526731612E-2</v>
      </c>
      <c r="H20" s="86">
        <v>0.65500000000000003</v>
      </c>
      <c r="I20" s="87">
        <v>0.70099999999999996</v>
      </c>
      <c r="J20" s="88">
        <v>0.70099999999999996</v>
      </c>
      <c r="K20" s="87">
        <v>0.68566666666666665</v>
      </c>
      <c r="L20" s="88">
        <v>2.6558112382722744E-2</v>
      </c>
    </row>
    <row r="21" spans="2:13" ht="16.5" x14ac:dyDescent="0.3">
      <c r="B21" s="57">
        <v>30</v>
      </c>
      <c r="C21" s="86">
        <v>1.5029999999999999</v>
      </c>
      <c r="D21" s="87">
        <v>1.45</v>
      </c>
      <c r="E21" s="88">
        <v>1.4430000000000001</v>
      </c>
      <c r="F21" s="86">
        <v>1.4653333333333334</v>
      </c>
      <c r="G21" s="88">
        <v>3.2807519463277451E-2</v>
      </c>
      <c r="H21" s="86">
        <v>0.61599999999999999</v>
      </c>
      <c r="I21" s="87">
        <v>0.66100000000000003</v>
      </c>
      <c r="J21" s="88">
        <v>0.66100000000000003</v>
      </c>
      <c r="K21" s="87">
        <v>0.64600000000000002</v>
      </c>
      <c r="L21" s="88">
        <v>2.5980762113533184E-2</v>
      </c>
    </row>
    <row r="22" spans="2:13" ht="16.5" x14ac:dyDescent="0.3">
      <c r="B22" s="57">
        <v>30.83333</v>
      </c>
      <c r="C22" s="86">
        <v>1.5009999999999999</v>
      </c>
      <c r="D22" s="87">
        <v>1.4490000000000001</v>
      </c>
      <c r="E22" s="88">
        <v>1.4410000000000001</v>
      </c>
      <c r="F22" s="86">
        <v>1.4636666666666667</v>
      </c>
      <c r="G22" s="88">
        <v>3.257811126098821E-2</v>
      </c>
      <c r="H22" s="86">
        <v>0.57599999999999996</v>
      </c>
      <c r="I22" s="87">
        <v>0.622</v>
      </c>
      <c r="J22" s="88">
        <v>0.622</v>
      </c>
      <c r="K22" s="87">
        <v>0.60666666666666658</v>
      </c>
      <c r="L22" s="88">
        <v>2.655811238272281E-2</v>
      </c>
    </row>
    <row r="23" spans="2:13" ht="16.5" x14ac:dyDescent="0.3">
      <c r="B23" s="57">
        <v>31.66667</v>
      </c>
      <c r="C23" s="86">
        <v>1.5009999999999999</v>
      </c>
      <c r="D23" s="87">
        <v>1.446</v>
      </c>
      <c r="E23" s="88">
        <v>1.4379999999999999</v>
      </c>
      <c r="F23" s="86">
        <v>1.4616666666666667</v>
      </c>
      <c r="G23" s="88">
        <v>3.4297716153314506E-2</v>
      </c>
      <c r="H23" s="86">
        <v>0.53800000000000003</v>
      </c>
      <c r="I23" s="87">
        <v>0.58399999999999996</v>
      </c>
      <c r="J23" s="88">
        <v>0.58399999999999996</v>
      </c>
      <c r="K23" s="87">
        <v>0.56866666666666665</v>
      </c>
      <c r="L23" s="88">
        <v>2.6558112382722744E-2</v>
      </c>
    </row>
    <row r="24" spans="2:13" ht="16.5" x14ac:dyDescent="0.3">
      <c r="B24" s="57">
        <v>32.5</v>
      </c>
      <c r="C24" s="86">
        <v>1.4990000000000001</v>
      </c>
      <c r="D24" s="87">
        <v>1.444</v>
      </c>
      <c r="E24" s="88">
        <v>1.4359999999999999</v>
      </c>
      <c r="F24" s="86">
        <v>1.4596666666666664</v>
      </c>
      <c r="G24" s="88">
        <v>3.4297716153314638E-2</v>
      </c>
      <c r="H24" s="86">
        <v>0.5</v>
      </c>
      <c r="I24" s="87">
        <v>0.54600000000000004</v>
      </c>
      <c r="J24" s="88">
        <v>0.54600000000000004</v>
      </c>
      <c r="K24" s="87">
        <v>0.53066666666666673</v>
      </c>
      <c r="L24" s="88">
        <v>2.655811238272281E-2</v>
      </c>
    </row>
    <row r="25" spans="2:13" ht="16.5" x14ac:dyDescent="0.3">
      <c r="B25" s="58">
        <v>33.333329999999997</v>
      </c>
      <c r="C25" s="90">
        <v>1.498</v>
      </c>
      <c r="D25" s="91">
        <v>1.4419999999999999</v>
      </c>
      <c r="E25" s="92">
        <v>1.4339999999999999</v>
      </c>
      <c r="F25" s="90">
        <v>1.458</v>
      </c>
      <c r="G25" s="92">
        <v>3.4871191548325423E-2</v>
      </c>
      <c r="H25" s="90">
        <v>0.46500000000000002</v>
      </c>
      <c r="I25" s="91">
        <v>0.51100000000000001</v>
      </c>
      <c r="J25" s="92">
        <v>0.51100000000000001</v>
      </c>
      <c r="K25" s="91">
        <v>0.4956666666666667</v>
      </c>
      <c r="L25" s="92">
        <v>2.6558112382722775E-2</v>
      </c>
    </row>
    <row r="28" spans="2:13" ht="18.75" thickBot="1" x14ac:dyDescent="0.3">
      <c r="B28" s="4" t="s">
        <v>38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2:13" ht="18" x14ac:dyDescent="0.35">
      <c r="B29" s="82"/>
      <c r="C29" s="123"/>
      <c r="D29" s="124"/>
      <c r="E29" s="124"/>
      <c r="F29" s="124"/>
      <c r="G29" s="131" t="s">
        <v>17</v>
      </c>
      <c r="H29" s="132"/>
      <c r="I29" s="132"/>
      <c r="J29" s="131"/>
      <c r="K29" s="132"/>
      <c r="L29" s="133"/>
    </row>
    <row r="30" spans="2:13" ht="18" x14ac:dyDescent="0.3">
      <c r="C30" s="126"/>
      <c r="D30" s="68"/>
      <c r="E30" s="79" t="s">
        <v>15</v>
      </c>
      <c r="F30" s="68"/>
      <c r="G30" s="127"/>
      <c r="H30" s="126"/>
      <c r="I30" s="68"/>
      <c r="J30" s="79" t="s">
        <v>35</v>
      </c>
      <c r="K30" s="68"/>
      <c r="L30" s="127"/>
    </row>
    <row r="31" spans="2:13" ht="16.5" x14ac:dyDescent="0.3">
      <c r="B31" s="128" t="s">
        <v>14</v>
      </c>
      <c r="C31" s="72" t="s">
        <v>0</v>
      </c>
      <c r="D31" s="73" t="s">
        <v>1</v>
      </c>
      <c r="E31" s="122" t="s">
        <v>2</v>
      </c>
      <c r="F31" s="72" t="s">
        <v>3</v>
      </c>
      <c r="G31" s="74" t="s">
        <v>24</v>
      </c>
      <c r="H31" s="72" t="s">
        <v>0</v>
      </c>
      <c r="I31" s="73" t="s">
        <v>1</v>
      </c>
      <c r="J31" s="122" t="s">
        <v>2</v>
      </c>
      <c r="K31" s="72" t="s">
        <v>3</v>
      </c>
      <c r="L31" s="74" t="s">
        <v>24</v>
      </c>
    </row>
    <row r="32" spans="2:13" ht="16.5" x14ac:dyDescent="0.3">
      <c r="B32" s="117">
        <v>20</v>
      </c>
      <c r="C32" s="119">
        <v>1.431</v>
      </c>
      <c r="D32" s="121">
        <v>1.444</v>
      </c>
      <c r="E32" s="121">
        <v>1.4410000000000001</v>
      </c>
      <c r="F32" s="119">
        <v>1.4386666666666665</v>
      </c>
      <c r="G32" s="120">
        <v>6.8068592855540086E-3</v>
      </c>
      <c r="H32" s="121">
        <v>1.1120000000000001</v>
      </c>
      <c r="I32" s="121">
        <v>1.135</v>
      </c>
      <c r="J32" s="121">
        <v>1.071</v>
      </c>
      <c r="K32" s="119">
        <v>1.1059999999999999</v>
      </c>
      <c r="L32" s="120">
        <v>3.2419130154894692E-2</v>
      </c>
    </row>
    <row r="33" spans="2:12" ht="16.5" x14ac:dyDescent="0.3">
      <c r="B33" s="116">
        <v>20.83333</v>
      </c>
      <c r="C33" s="86">
        <v>1.4259999999999999</v>
      </c>
      <c r="D33" s="87">
        <v>1.4410000000000001</v>
      </c>
      <c r="E33" s="87">
        <v>1.4350000000000001</v>
      </c>
      <c r="F33" s="86">
        <v>1.4339999999999999</v>
      </c>
      <c r="G33" s="88">
        <v>7.5498344352708151E-3</v>
      </c>
      <c r="H33" s="87">
        <v>1.0820000000000001</v>
      </c>
      <c r="I33" s="87">
        <v>1.103</v>
      </c>
      <c r="J33" s="87">
        <v>1.034</v>
      </c>
      <c r="K33" s="86">
        <v>1.0730000000000002</v>
      </c>
      <c r="L33" s="88">
        <v>3.5369478367654771E-2</v>
      </c>
    </row>
    <row r="34" spans="2:12" ht="16.5" x14ac:dyDescent="0.3">
      <c r="B34" s="57">
        <v>21.66667</v>
      </c>
      <c r="C34" s="86">
        <v>1.423</v>
      </c>
      <c r="D34" s="87">
        <v>1.4350000000000001</v>
      </c>
      <c r="E34" s="87">
        <v>1.431</v>
      </c>
      <c r="F34" s="86">
        <v>1.4296666666666666</v>
      </c>
      <c r="G34" s="88">
        <v>6.1101009266077925E-3</v>
      </c>
      <c r="H34" s="87">
        <v>1.0469999999999999</v>
      </c>
      <c r="I34" s="87">
        <v>1.069</v>
      </c>
      <c r="J34" s="87">
        <v>0.998</v>
      </c>
      <c r="K34" s="86">
        <v>1.038</v>
      </c>
      <c r="L34" s="88">
        <v>3.6345563690772464E-2</v>
      </c>
    </row>
    <row r="35" spans="2:12" ht="16.5" x14ac:dyDescent="0.3">
      <c r="B35" s="57">
        <v>22.5</v>
      </c>
      <c r="C35" s="86">
        <v>1.4159999999999999</v>
      </c>
      <c r="D35" s="87">
        <v>1.431</v>
      </c>
      <c r="E35" s="87">
        <v>1.4259999999999999</v>
      </c>
      <c r="F35" s="86">
        <v>1.4243333333333332</v>
      </c>
      <c r="G35" s="88">
        <v>7.6376261582597887E-3</v>
      </c>
      <c r="H35" s="87">
        <v>1.0129999999999999</v>
      </c>
      <c r="I35" s="87">
        <v>1.034</v>
      </c>
      <c r="J35" s="87">
        <v>0.96099999999999997</v>
      </c>
      <c r="K35" s="86">
        <v>1.0026666666666666</v>
      </c>
      <c r="L35" s="88">
        <v>3.7581023580170549E-2</v>
      </c>
    </row>
    <row r="36" spans="2:12" ht="16.5" x14ac:dyDescent="0.3">
      <c r="B36" s="57">
        <v>23.33333</v>
      </c>
      <c r="C36" s="86">
        <v>1.4139999999999999</v>
      </c>
      <c r="D36" s="87">
        <v>1.4259999999999999</v>
      </c>
      <c r="E36" s="87">
        <v>1.421</v>
      </c>
      <c r="F36" s="86">
        <v>1.4203333333333334</v>
      </c>
      <c r="G36" s="88">
        <v>6.0277137733417202E-3</v>
      </c>
      <c r="H36" s="87">
        <v>0.97699999999999998</v>
      </c>
      <c r="I36" s="87">
        <v>0.997</v>
      </c>
      <c r="J36" s="87">
        <v>0.92400000000000004</v>
      </c>
      <c r="K36" s="86">
        <v>0.96600000000000008</v>
      </c>
      <c r="L36" s="88">
        <v>3.7722672227720001E-2</v>
      </c>
    </row>
    <row r="37" spans="2:12" ht="16.5" x14ac:dyDescent="0.3">
      <c r="B37" s="57">
        <v>24.16667</v>
      </c>
      <c r="C37" s="86">
        <v>1.409</v>
      </c>
      <c r="D37" s="87">
        <v>1.4219999999999999</v>
      </c>
      <c r="E37" s="87">
        <v>1.417</v>
      </c>
      <c r="F37" s="86">
        <v>1.4160000000000001</v>
      </c>
      <c r="G37" s="88">
        <v>6.5574385243019557E-3</v>
      </c>
      <c r="H37" s="87">
        <v>0.94099999999999995</v>
      </c>
      <c r="I37" s="87">
        <v>0.95899999999999996</v>
      </c>
      <c r="J37" s="87">
        <v>0.88500000000000001</v>
      </c>
      <c r="K37" s="86">
        <v>0.92833333333333334</v>
      </c>
      <c r="L37" s="88">
        <v>3.8591881702416779E-2</v>
      </c>
    </row>
    <row r="38" spans="2:12" ht="16.5" x14ac:dyDescent="0.3">
      <c r="B38" s="57">
        <v>25</v>
      </c>
      <c r="C38" s="86">
        <v>1.4039999999999999</v>
      </c>
      <c r="D38" s="87">
        <v>1.4159999999999999</v>
      </c>
      <c r="E38" s="87">
        <v>1.4119999999999999</v>
      </c>
      <c r="F38" s="86">
        <v>1.4106666666666665</v>
      </c>
      <c r="G38" s="88">
        <v>6.1101009266077925E-3</v>
      </c>
      <c r="H38" s="87">
        <v>0.90300000000000002</v>
      </c>
      <c r="I38" s="87">
        <v>0.92100000000000004</v>
      </c>
      <c r="J38" s="87">
        <v>0.84699999999999998</v>
      </c>
      <c r="K38" s="86">
        <v>0.89033333333333342</v>
      </c>
      <c r="L38" s="88">
        <v>3.8591881702416841E-2</v>
      </c>
    </row>
    <row r="39" spans="2:12" ht="16.5" x14ac:dyDescent="0.3">
      <c r="B39" s="57">
        <v>25.83333</v>
      </c>
      <c r="C39" s="86">
        <v>1.3979999999999999</v>
      </c>
      <c r="D39" s="87">
        <v>1.411</v>
      </c>
      <c r="E39" s="87">
        <v>1.4079999999999999</v>
      </c>
      <c r="F39" s="86">
        <v>1.4056666666666668</v>
      </c>
      <c r="G39" s="88">
        <v>6.8068592855540953E-3</v>
      </c>
      <c r="H39" s="87">
        <v>0.86499999999999999</v>
      </c>
      <c r="I39" s="87">
        <v>0.88200000000000001</v>
      </c>
      <c r="J39" s="87">
        <v>0.80700000000000005</v>
      </c>
      <c r="K39" s="86">
        <v>0.85133333333333328</v>
      </c>
      <c r="L39" s="88">
        <v>3.9323445084749775E-2</v>
      </c>
    </row>
    <row r="40" spans="2:12" ht="16.5" x14ac:dyDescent="0.3">
      <c r="B40" s="57">
        <v>26.66667</v>
      </c>
      <c r="C40" s="86">
        <v>1.395</v>
      </c>
      <c r="D40" s="87">
        <v>1.405</v>
      </c>
      <c r="E40" s="87">
        <v>1.403</v>
      </c>
      <c r="F40" s="86">
        <v>1.4009999999999998</v>
      </c>
      <c r="G40" s="88">
        <v>5.2915026221291859E-3</v>
      </c>
      <c r="H40" s="87">
        <v>0.82599999999999996</v>
      </c>
      <c r="I40" s="87">
        <v>0.84199999999999997</v>
      </c>
      <c r="J40" s="87">
        <v>0.76700000000000002</v>
      </c>
      <c r="K40" s="86">
        <v>0.81166666666666665</v>
      </c>
      <c r="L40" s="88">
        <v>3.9501054838236044E-2</v>
      </c>
    </row>
    <row r="41" spans="2:12" ht="16.5" x14ac:dyDescent="0.3">
      <c r="B41" s="57">
        <v>27.5</v>
      </c>
      <c r="C41" s="86">
        <v>1.39</v>
      </c>
      <c r="D41" s="87">
        <v>1.401</v>
      </c>
      <c r="E41" s="87">
        <v>1.397</v>
      </c>
      <c r="F41" s="86">
        <v>1.3959999999999999</v>
      </c>
      <c r="G41" s="88">
        <v>5.5677643628300865E-3</v>
      </c>
      <c r="H41" s="87">
        <v>0.78600000000000003</v>
      </c>
      <c r="I41" s="87">
        <v>0.80100000000000005</v>
      </c>
      <c r="J41" s="87">
        <v>0.72799999999999998</v>
      </c>
      <c r="K41" s="86">
        <v>0.77166666666666683</v>
      </c>
      <c r="L41" s="88">
        <v>3.8552993831002746E-2</v>
      </c>
    </row>
    <row r="42" spans="2:12" ht="16.5" x14ac:dyDescent="0.3">
      <c r="B42" s="57">
        <v>28.33333</v>
      </c>
      <c r="C42" s="86">
        <v>1.383</v>
      </c>
      <c r="D42" s="87">
        <v>1.395</v>
      </c>
      <c r="E42" s="87">
        <v>1.3919999999999999</v>
      </c>
      <c r="F42" s="86">
        <v>1.39</v>
      </c>
      <c r="G42" s="88">
        <v>6.2449979983983861E-3</v>
      </c>
      <c r="H42" s="87">
        <v>0.747</v>
      </c>
      <c r="I42" s="87">
        <v>0.76100000000000001</v>
      </c>
      <c r="J42" s="87">
        <v>0.68700000000000006</v>
      </c>
      <c r="K42" s="86">
        <v>0.7316666666666668</v>
      </c>
      <c r="L42" s="88">
        <v>3.9310727967481487E-2</v>
      </c>
    </row>
    <row r="43" spans="2:12" ht="16.5" x14ac:dyDescent="0.3">
      <c r="B43" s="57">
        <v>29.16667</v>
      </c>
      <c r="C43" s="86">
        <v>1.377</v>
      </c>
      <c r="D43" s="87">
        <v>1.389</v>
      </c>
      <c r="E43" s="87">
        <v>1.387</v>
      </c>
      <c r="F43" s="86">
        <v>1.3843333333333334</v>
      </c>
      <c r="G43" s="88">
        <v>6.4291005073286427E-3</v>
      </c>
      <c r="H43" s="87">
        <v>0.70599999999999996</v>
      </c>
      <c r="I43" s="87">
        <v>0.71899999999999997</v>
      </c>
      <c r="J43" s="87">
        <v>0.64600000000000002</v>
      </c>
      <c r="K43" s="86">
        <v>0.69033333333333324</v>
      </c>
      <c r="L43" s="88">
        <v>3.8940124978398966E-2</v>
      </c>
    </row>
    <row r="44" spans="2:12" ht="16.5" x14ac:dyDescent="0.3">
      <c r="B44" s="57">
        <v>30</v>
      </c>
      <c r="C44" s="86">
        <v>1.373</v>
      </c>
      <c r="D44" s="87">
        <v>1.383</v>
      </c>
      <c r="E44" s="87">
        <v>1.381</v>
      </c>
      <c r="F44" s="86">
        <v>1.3790000000000002</v>
      </c>
      <c r="G44" s="88">
        <v>5.2915026221291859E-3</v>
      </c>
      <c r="H44" s="87">
        <v>0.66600000000000004</v>
      </c>
      <c r="I44" s="87">
        <v>0.67800000000000005</v>
      </c>
      <c r="J44" s="87">
        <v>0.60499999999999998</v>
      </c>
      <c r="K44" s="86">
        <v>0.64966666666666673</v>
      </c>
      <c r="L44" s="88">
        <v>3.9145029484384551E-2</v>
      </c>
    </row>
    <row r="45" spans="2:12" ht="16.5" x14ac:dyDescent="0.3">
      <c r="B45" s="57">
        <v>30.83333</v>
      </c>
      <c r="C45" s="86">
        <v>1.367</v>
      </c>
      <c r="D45" s="87">
        <v>1.3779999999999999</v>
      </c>
      <c r="E45" s="87">
        <v>1.377</v>
      </c>
      <c r="F45" s="86">
        <v>1.3739999999999999</v>
      </c>
      <c r="G45" s="88">
        <v>6.0827625302981893E-3</v>
      </c>
      <c r="H45" s="87">
        <v>0.626</v>
      </c>
      <c r="I45" s="87">
        <v>0.63600000000000001</v>
      </c>
      <c r="J45" s="87">
        <v>0.56599999999999995</v>
      </c>
      <c r="K45" s="86">
        <v>0.60933333333333328</v>
      </c>
      <c r="L45" s="88">
        <v>3.7859388972001862E-2</v>
      </c>
    </row>
    <row r="46" spans="2:12" ht="16.5" x14ac:dyDescent="0.3">
      <c r="B46" s="57">
        <v>31.66667</v>
      </c>
      <c r="C46" s="86">
        <v>1.36</v>
      </c>
      <c r="D46" s="87">
        <v>1.373</v>
      </c>
      <c r="E46" s="87">
        <v>1.371</v>
      </c>
      <c r="F46" s="86">
        <v>1.3680000000000001</v>
      </c>
      <c r="G46" s="88">
        <v>6.9999999999999429E-3</v>
      </c>
      <c r="H46" s="87">
        <v>0.58699999999999997</v>
      </c>
      <c r="I46" s="87">
        <v>0.59499999999999997</v>
      </c>
      <c r="J46" s="87">
        <v>0.52500000000000002</v>
      </c>
      <c r="K46" s="86">
        <v>0.56899999999999995</v>
      </c>
      <c r="L46" s="88">
        <v>3.8314488121336004E-2</v>
      </c>
    </row>
    <row r="47" spans="2:12" ht="16.5" x14ac:dyDescent="0.3">
      <c r="B47" s="57">
        <v>32.5</v>
      </c>
      <c r="C47" s="86">
        <v>1.3540000000000001</v>
      </c>
      <c r="D47" s="87">
        <v>1.367</v>
      </c>
      <c r="E47" s="87">
        <v>1.365</v>
      </c>
      <c r="F47" s="86">
        <v>1.3620000000000001</v>
      </c>
      <c r="G47" s="88">
        <v>6.9999999999999429E-3</v>
      </c>
      <c r="H47" s="87">
        <v>0.54800000000000004</v>
      </c>
      <c r="I47" s="87">
        <v>0.55400000000000005</v>
      </c>
      <c r="J47" s="87">
        <v>0.48899999999999999</v>
      </c>
      <c r="K47" s="86">
        <v>0.53033333333333343</v>
      </c>
      <c r="L47" s="88">
        <v>3.5921210076128224E-2</v>
      </c>
    </row>
    <row r="48" spans="2:12" ht="16.5" x14ac:dyDescent="0.3">
      <c r="B48" s="57">
        <v>33.333329999999997</v>
      </c>
      <c r="C48" s="86">
        <v>1.3480000000000001</v>
      </c>
      <c r="D48" s="87">
        <v>1.3620000000000001</v>
      </c>
      <c r="E48" s="87">
        <v>1.359</v>
      </c>
      <c r="F48" s="86">
        <v>1.3563333333333334</v>
      </c>
      <c r="G48" s="88">
        <v>7.3711147958319808E-3</v>
      </c>
      <c r="H48" s="87">
        <v>0.50900000000000001</v>
      </c>
      <c r="I48" s="87">
        <v>0.51500000000000001</v>
      </c>
      <c r="J48" s="87">
        <v>0.45200000000000001</v>
      </c>
      <c r="K48" s="86">
        <v>0.49199999999999999</v>
      </c>
      <c r="L48" s="88">
        <v>3.4770677301427418E-2</v>
      </c>
    </row>
    <row r="49" spans="2:12" ht="16.5" x14ac:dyDescent="0.3">
      <c r="B49" s="58">
        <v>34.166670000000003</v>
      </c>
      <c r="C49" s="90">
        <v>1.3420000000000001</v>
      </c>
      <c r="D49" s="91">
        <v>1.3560000000000001</v>
      </c>
      <c r="E49" s="91">
        <v>1.3540000000000001</v>
      </c>
      <c r="F49" s="90">
        <v>1.3506666666666669</v>
      </c>
      <c r="G49" s="92">
        <v>7.5718777944003713E-3</v>
      </c>
      <c r="H49" s="91">
        <v>0.47099999999999997</v>
      </c>
      <c r="I49" s="91">
        <v>0.47699999999999998</v>
      </c>
      <c r="J49" s="91">
        <v>0.41699999999999998</v>
      </c>
      <c r="K49" s="90">
        <v>0.45500000000000002</v>
      </c>
      <c r="L49" s="92">
        <v>3.30454232837166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72EBD-C390-4D36-AB3F-B117C5ED5C69}">
  <dimension ref="B3:V126"/>
  <sheetViews>
    <sheetView workbookViewId="0">
      <selection activeCell="C4" sqref="C4:V4"/>
    </sheetView>
  </sheetViews>
  <sheetFormatPr defaultRowHeight="15" x14ac:dyDescent="0.25"/>
  <cols>
    <col min="2" max="2" width="9.85546875" bestFit="1" customWidth="1"/>
    <col min="7" max="7" width="11.5703125" bestFit="1" customWidth="1"/>
    <col min="12" max="12" width="11.5703125" bestFit="1" customWidth="1"/>
    <col min="17" max="17" width="11.5703125" bestFit="1" customWidth="1"/>
    <col min="22" max="22" width="11.5703125" bestFit="1" customWidth="1"/>
  </cols>
  <sheetData>
    <row r="3" spans="2:22" ht="18" x14ac:dyDescent="0.35">
      <c r="C3" s="63"/>
      <c r="D3" s="64"/>
      <c r="E3" s="64"/>
      <c r="F3" s="64"/>
      <c r="G3" s="64"/>
      <c r="H3" s="64"/>
      <c r="I3" s="64"/>
      <c r="J3" s="64"/>
      <c r="K3" s="64"/>
      <c r="L3" s="71" t="s">
        <v>17</v>
      </c>
      <c r="M3" s="64"/>
      <c r="N3" s="64"/>
      <c r="O3" s="64"/>
      <c r="P3" s="64"/>
      <c r="Q3" s="64"/>
      <c r="R3" s="64"/>
      <c r="S3" s="64"/>
      <c r="T3" s="64"/>
      <c r="U3" s="64"/>
      <c r="V3" s="65"/>
    </row>
    <row r="4" spans="2:22" ht="18" x14ac:dyDescent="0.3">
      <c r="B4" s="1"/>
      <c r="C4" s="66"/>
      <c r="D4" s="69"/>
      <c r="E4" s="152" t="s">
        <v>15</v>
      </c>
      <c r="F4" s="146"/>
      <c r="G4" s="147"/>
      <c r="H4" s="66"/>
      <c r="I4" s="69"/>
      <c r="J4" s="152" t="s">
        <v>18</v>
      </c>
      <c r="K4" s="146"/>
      <c r="L4" s="150"/>
      <c r="M4" s="66"/>
      <c r="N4" s="70"/>
      <c r="O4" s="152" t="s">
        <v>19</v>
      </c>
      <c r="P4" s="146"/>
      <c r="Q4" s="150"/>
      <c r="R4" s="67"/>
      <c r="S4" s="67"/>
      <c r="T4" s="152" t="s">
        <v>20</v>
      </c>
      <c r="U4" s="151"/>
      <c r="V4" s="150"/>
    </row>
    <row r="5" spans="2:22" ht="16.5" x14ac:dyDescent="0.3">
      <c r="B5" s="62" t="s">
        <v>14</v>
      </c>
      <c r="C5" s="13" t="s">
        <v>0</v>
      </c>
      <c r="D5" s="14" t="s">
        <v>1</v>
      </c>
      <c r="E5" s="14" t="s">
        <v>2</v>
      </c>
      <c r="F5" s="148" t="s">
        <v>3</v>
      </c>
      <c r="G5" s="149" t="s">
        <v>24</v>
      </c>
      <c r="H5" s="14" t="s">
        <v>0</v>
      </c>
      <c r="I5" s="14" t="s">
        <v>1</v>
      </c>
      <c r="J5" s="14" t="s">
        <v>2</v>
      </c>
      <c r="K5" s="148" t="s">
        <v>3</v>
      </c>
      <c r="L5" s="149" t="s">
        <v>24</v>
      </c>
      <c r="M5" s="14" t="s">
        <v>0</v>
      </c>
      <c r="N5" s="14" t="s">
        <v>1</v>
      </c>
      <c r="O5" s="14" t="s">
        <v>2</v>
      </c>
      <c r="P5" s="148" t="s">
        <v>3</v>
      </c>
      <c r="Q5" s="149" t="s">
        <v>24</v>
      </c>
      <c r="R5" s="14" t="s">
        <v>0</v>
      </c>
      <c r="S5" s="14" t="s">
        <v>1</v>
      </c>
      <c r="T5" s="14" t="s">
        <v>2</v>
      </c>
      <c r="U5" s="148" t="s">
        <v>3</v>
      </c>
      <c r="V5" s="149" t="s">
        <v>24</v>
      </c>
    </row>
    <row r="6" spans="2:22" ht="16.5" x14ac:dyDescent="0.3">
      <c r="B6" s="56">
        <v>0</v>
      </c>
      <c r="C6" s="59">
        <v>2.8340000000000001</v>
      </c>
      <c r="D6" s="51">
        <v>2.8330000000000002</v>
      </c>
      <c r="E6" s="51">
        <v>2.8359999999999999</v>
      </c>
      <c r="F6" s="60">
        <v>2.8343333333333334</v>
      </c>
      <c r="G6" s="53">
        <v>1.5275252316517786E-3</v>
      </c>
      <c r="H6" s="51">
        <v>2.8170000000000002</v>
      </c>
      <c r="I6" s="51">
        <v>2.766</v>
      </c>
      <c r="J6" s="51">
        <v>2.7559999999999998</v>
      </c>
      <c r="K6" s="60">
        <v>2.779666666666667</v>
      </c>
      <c r="L6" s="53">
        <v>3.2715949219506754E-2</v>
      </c>
      <c r="M6" s="51">
        <v>2.7490000000000001</v>
      </c>
      <c r="N6" s="51">
        <v>2.754</v>
      </c>
      <c r="O6" s="51">
        <v>2.7509999999999999</v>
      </c>
      <c r="P6" s="60">
        <v>2.7513333333333332</v>
      </c>
      <c r="Q6" s="53">
        <v>2.5166114784235414E-3</v>
      </c>
      <c r="R6" s="51">
        <v>2.8730000000000002</v>
      </c>
      <c r="S6" s="51">
        <v>2.8690000000000002</v>
      </c>
      <c r="T6" s="51">
        <v>2.8679999999999999</v>
      </c>
      <c r="U6" s="60">
        <v>2.8700000000000006</v>
      </c>
      <c r="V6" s="53">
        <v>2.6457513110647187E-3</v>
      </c>
    </row>
    <row r="7" spans="2:22" ht="16.5" x14ac:dyDescent="0.3">
      <c r="B7" s="57">
        <v>0.83333333333333337</v>
      </c>
      <c r="C7" s="60">
        <v>2.8340000000000001</v>
      </c>
      <c r="D7" s="52">
        <v>2.8330000000000002</v>
      </c>
      <c r="E7" s="52">
        <v>2.8410000000000002</v>
      </c>
      <c r="F7" s="60">
        <v>2.8359999999999999</v>
      </c>
      <c r="G7" s="53">
        <v>4.358898943540703E-3</v>
      </c>
      <c r="H7" s="52">
        <v>2.7930000000000001</v>
      </c>
      <c r="I7" s="52">
        <v>2.7290000000000001</v>
      </c>
      <c r="J7" s="52">
        <v>2.7280000000000002</v>
      </c>
      <c r="K7" s="60">
        <v>2.75</v>
      </c>
      <c r="L7" s="53">
        <v>3.7242448899072148E-2</v>
      </c>
      <c r="M7" s="52">
        <v>2.7210000000000001</v>
      </c>
      <c r="N7" s="52">
        <v>2.7229999999999999</v>
      </c>
      <c r="O7" s="52">
        <v>2.7170000000000001</v>
      </c>
      <c r="P7" s="60">
        <v>2.720333333333333</v>
      </c>
      <c r="Q7" s="53">
        <v>3.0550504633037991E-3</v>
      </c>
      <c r="R7" s="52">
        <v>2.839</v>
      </c>
      <c r="S7" s="52">
        <v>2.843</v>
      </c>
      <c r="T7" s="52">
        <v>2.8460000000000001</v>
      </c>
      <c r="U7" s="60">
        <v>2.8426666666666667</v>
      </c>
      <c r="V7" s="53">
        <v>3.5118845842843022E-3</v>
      </c>
    </row>
    <row r="8" spans="2:22" ht="16.5" x14ac:dyDescent="0.3">
      <c r="B8" s="57">
        <v>1.6666666666666667</v>
      </c>
      <c r="C8" s="60">
        <v>2.835</v>
      </c>
      <c r="D8" s="52">
        <v>2.8370000000000002</v>
      </c>
      <c r="E8" s="52">
        <v>2.8380000000000001</v>
      </c>
      <c r="F8" s="60">
        <v>2.8366666666666673</v>
      </c>
      <c r="G8" s="53">
        <v>1.5275252316520205E-3</v>
      </c>
      <c r="H8" s="52">
        <v>2.7629999999999999</v>
      </c>
      <c r="I8" s="52">
        <v>2.7</v>
      </c>
      <c r="J8" s="52">
        <v>2.6970000000000001</v>
      </c>
      <c r="K8" s="60">
        <v>2.72</v>
      </c>
      <c r="L8" s="53">
        <v>3.7269290307168322E-2</v>
      </c>
      <c r="M8" s="52">
        <v>2.6850000000000001</v>
      </c>
      <c r="N8" s="52">
        <v>2.6890000000000001</v>
      </c>
      <c r="O8" s="52">
        <v>2.6859999999999999</v>
      </c>
      <c r="P8" s="60">
        <v>2.686666666666667</v>
      </c>
      <c r="Q8" s="53">
        <v>2.0816659994661525E-3</v>
      </c>
      <c r="R8" s="52">
        <v>2.8090000000000002</v>
      </c>
      <c r="S8" s="52">
        <v>2.8119999999999998</v>
      </c>
      <c r="T8" s="52">
        <v>2.8109999999999999</v>
      </c>
      <c r="U8" s="60">
        <v>2.8106666666666666</v>
      </c>
      <c r="V8" s="53">
        <v>1.5275252316517786E-3</v>
      </c>
    </row>
    <row r="9" spans="2:22" ht="16.5" x14ac:dyDescent="0.3">
      <c r="B9" s="57">
        <v>2.5</v>
      </c>
      <c r="C9" s="60">
        <v>2.8370000000000002</v>
      </c>
      <c r="D9" s="52">
        <v>2.8380000000000001</v>
      </c>
      <c r="E9" s="52">
        <v>2.8370000000000002</v>
      </c>
      <c r="F9" s="60">
        <v>2.8373333333333335</v>
      </c>
      <c r="G9" s="53">
        <v>5.7735026918956215E-4</v>
      </c>
      <c r="H9" s="52">
        <v>2.7280000000000002</v>
      </c>
      <c r="I9" s="52">
        <v>2.665</v>
      </c>
      <c r="J9" s="52">
        <v>2.661</v>
      </c>
      <c r="K9" s="60">
        <v>2.6846666666666668</v>
      </c>
      <c r="L9" s="53">
        <v>3.7581023580170625E-2</v>
      </c>
      <c r="M9" s="52">
        <v>2.6549999999999998</v>
      </c>
      <c r="N9" s="52">
        <v>2.6539999999999999</v>
      </c>
      <c r="O9" s="52">
        <v>2.6520000000000001</v>
      </c>
      <c r="P9" s="60">
        <v>2.6536666666666666</v>
      </c>
      <c r="Q9" s="53">
        <v>1.5275252316517786E-3</v>
      </c>
      <c r="R9" s="52">
        <v>2.782</v>
      </c>
      <c r="S9" s="52">
        <v>2.7770000000000001</v>
      </c>
      <c r="T9" s="52">
        <v>2.7770000000000001</v>
      </c>
      <c r="U9" s="60">
        <v>2.7786666666666666</v>
      </c>
      <c r="V9" s="53">
        <v>2.8867513459480674E-3</v>
      </c>
    </row>
    <row r="10" spans="2:22" ht="16.5" x14ac:dyDescent="0.3">
      <c r="B10" s="57">
        <v>3.3333333333333335</v>
      </c>
      <c r="C10" s="60">
        <v>2.8370000000000002</v>
      </c>
      <c r="D10" s="52">
        <v>2.839</v>
      </c>
      <c r="E10" s="52">
        <v>2.8380000000000001</v>
      </c>
      <c r="F10" s="60">
        <v>2.8379999999999996</v>
      </c>
      <c r="G10" s="53">
        <v>9.9999999999988987E-4</v>
      </c>
      <c r="H10" s="52">
        <v>2.6970000000000001</v>
      </c>
      <c r="I10" s="52">
        <v>2.6280000000000001</v>
      </c>
      <c r="J10" s="52">
        <v>2.6230000000000002</v>
      </c>
      <c r="K10" s="60">
        <v>2.6493333333333333</v>
      </c>
      <c r="L10" s="53">
        <v>4.1356176483487064E-2</v>
      </c>
      <c r="M10" s="52">
        <v>2.6139999999999999</v>
      </c>
      <c r="N10" s="52">
        <v>2.6139999999999999</v>
      </c>
      <c r="O10" s="52">
        <v>2.613</v>
      </c>
      <c r="P10" s="60">
        <v>2.6136666666666666</v>
      </c>
      <c r="Q10" s="53">
        <v>5.7735026918956215E-4</v>
      </c>
      <c r="R10" s="52">
        <v>2.7450000000000001</v>
      </c>
      <c r="S10" s="52">
        <v>2.74</v>
      </c>
      <c r="T10" s="52">
        <v>2.7450000000000001</v>
      </c>
      <c r="U10" s="60">
        <v>2.7433333333333336</v>
      </c>
      <c r="V10" s="53">
        <v>2.8867513459480674E-3</v>
      </c>
    </row>
    <row r="11" spans="2:22" ht="16.5" x14ac:dyDescent="0.3">
      <c r="B11" s="57">
        <v>4.166666666666667</v>
      </c>
      <c r="C11" s="60">
        <v>2.8340000000000001</v>
      </c>
      <c r="D11" s="52">
        <v>2.839</v>
      </c>
      <c r="E11" s="52">
        <v>2.8420000000000001</v>
      </c>
      <c r="F11" s="60">
        <v>2.8383333333333334</v>
      </c>
      <c r="G11" s="53">
        <v>4.0414518843273749E-3</v>
      </c>
      <c r="H11" s="52">
        <v>2.657</v>
      </c>
      <c r="I11" s="52">
        <v>2.5859999999999999</v>
      </c>
      <c r="J11" s="52">
        <v>2.5830000000000002</v>
      </c>
      <c r="K11" s="60">
        <v>2.6086666666666667</v>
      </c>
      <c r="L11" s="53">
        <v>4.1884762543594932E-2</v>
      </c>
      <c r="M11" s="52">
        <v>2.5739999999999998</v>
      </c>
      <c r="N11" s="52">
        <v>2.573</v>
      </c>
      <c r="O11" s="52">
        <v>2.57</v>
      </c>
      <c r="P11" s="60">
        <v>2.5723333333333334</v>
      </c>
      <c r="Q11" s="53">
        <v>2.0816659994661525E-3</v>
      </c>
      <c r="R11" s="52">
        <v>2.7080000000000002</v>
      </c>
      <c r="S11" s="52">
        <v>2.7050000000000001</v>
      </c>
      <c r="T11" s="52">
        <v>2.7</v>
      </c>
      <c r="U11" s="60">
        <v>2.704333333333333</v>
      </c>
      <c r="V11" s="53">
        <v>4.0414518843273749E-3</v>
      </c>
    </row>
    <row r="12" spans="2:22" ht="16.5" x14ac:dyDescent="0.3">
      <c r="B12" s="57">
        <v>5</v>
      </c>
      <c r="C12" s="60">
        <v>2.83</v>
      </c>
      <c r="D12" s="52">
        <v>2.835</v>
      </c>
      <c r="E12" s="52">
        <v>2.839</v>
      </c>
      <c r="F12" s="60">
        <v>2.8346666666666667</v>
      </c>
      <c r="G12" s="53">
        <v>4.5092497528228404E-3</v>
      </c>
      <c r="H12" s="52">
        <v>2.617</v>
      </c>
      <c r="I12" s="52">
        <v>2.5409999999999999</v>
      </c>
      <c r="J12" s="52">
        <v>2.54</v>
      </c>
      <c r="K12" s="60">
        <v>2.5659999999999998</v>
      </c>
      <c r="L12" s="53">
        <v>4.4170125650715562E-2</v>
      </c>
      <c r="M12" s="52">
        <v>2.5259999999999998</v>
      </c>
      <c r="N12" s="52">
        <v>2.5299999999999998</v>
      </c>
      <c r="O12" s="52">
        <v>2.5249999999999999</v>
      </c>
      <c r="P12" s="60">
        <v>2.5269999999999997</v>
      </c>
      <c r="Q12" s="53">
        <v>2.6457513110645509E-3</v>
      </c>
      <c r="R12" s="52">
        <v>2.669</v>
      </c>
      <c r="S12" s="52">
        <v>2.6619999999999999</v>
      </c>
      <c r="T12" s="52">
        <v>2.6560000000000001</v>
      </c>
      <c r="U12" s="60">
        <v>2.6623333333333332</v>
      </c>
      <c r="V12" s="53">
        <v>6.5064070986476661E-3</v>
      </c>
    </row>
    <row r="13" spans="2:22" ht="16.5" x14ac:dyDescent="0.3">
      <c r="B13" s="57">
        <v>5.833333333333333</v>
      </c>
      <c r="C13" s="60">
        <v>2.8340000000000001</v>
      </c>
      <c r="D13" s="52">
        <v>2.8340000000000001</v>
      </c>
      <c r="E13" s="52">
        <v>2.835</v>
      </c>
      <c r="F13" s="60">
        <v>2.8343333333333334</v>
      </c>
      <c r="G13" s="53">
        <v>5.7735026918956215E-4</v>
      </c>
      <c r="H13" s="52">
        <v>2.5750000000000002</v>
      </c>
      <c r="I13" s="52">
        <v>2.4929999999999999</v>
      </c>
      <c r="J13" s="52">
        <v>2.4940000000000002</v>
      </c>
      <c r="K13" s="60">
        <v>2.5206666666666666</v>
      </c>
      <c r="L13" s="53">
        <v>4.7056703383613056E-2</v>
      </c>
      <c r="M13" s="52">
        <v>2.476</v>
      </c>
      <c r="N13" s="52">
        <v>2.4769999999999999</v>
      </c>
      <c r="O13" s="52">
        <v>2.476</v>
      </c>
      <c r="P13" s="60">
        <v>2.4763333333333333</v>
      </c>
      <c r="Q13" s="53">
        <v>5.7735026918956215E-4</v>
      </c>
      <c r="R13" s="52">
        <v>2.6269999999999998</v>
      </c>
      <c r="S13" s="52">
        <v>2.62</v>
      </c>
      <c r="T13" s="52">
        <v>2.6070000000000002</v>
      </c>
      <c r="U13" s="60">
        <v>2.6179999999999999</v>
      </c>
      <c r="V13" s="53">
        <v>1.014889156509202E-2</v>
      </c>
    </row>
    <row r="14" spans="2:22" ht="16.5" x14ac:dyDescent="0.3">
      <c r="B14" s="57">
        <v>6.666666666666667</v>
      </c>
      <c r="C14" s="60">
        <v>2.8319999999999999</v>
      </c>
      <c r="D14" s="52">
        <v>2.8319999999999999</v>
      </c>
      <c r="E14" s="52">
        <v>2.8330000000000002</v>
      </c>
      <c r="F14" s="60">
        <v>2.8323333333333331</v>
      </c>
      <c r="G14" s="53">
        <v>5.7735026918981857E-4</v>
      </c>
      <c r="H14" s="52">
        <v>2.5259999999999998</v>
      </c>
      <c r="I14" s="52">
        <v>2.4449999999999998</v>
      </c>
      <c r="J14" s="52">
        <v>2.4430000000000001</v>
      </c>
      <c r="K14" s="60">
        <v>2.4713333333333334</v>
      </c>
      <c r="L14" s="53">
        <v>4.7353282181210259E-2</v>
      </c>
      <c r="M14" s="52">
        <v>2.4220000000000002</v>
      </c>
      <c r="N14" s="52">
        <v>2.4220000000000002</v>
      </c>
      <c r="O14" s="52">
        <v>2.423</v>
      </c>
      <c r="P14" s="60">
        <v>2.4223333333333334</v>
      </c>
      <c r="Q14" s="53">
        <v>5.7735026918956215E-4</v>
      </c>
      <c r="R14" s="52">
        <v>2.581</v>
      </c>
      <c r="S14" s="52">
        <v>2.5710000000000002</v>
      </c>
      <c r="T14" s="52">
        <v>2.5550000000000002</v>
      </c>
      <c r="U14" s="60">
        <v>2.5690000000000004</v>
      </c>
      <c r="V14" s="53">
        <v>1.3114877048603911E-2</v>
      </c>
    </row>
    <row r="15" spans="2:22" ht="16.5" x14ac:dyDescent="0.3">
      <c r="B15" s="57">
        <v>7.5</v>
      </c>
      <c r="C15" s="60">
        <v>2.8319999999999999</v>
      </c>
      <c r="D15" s="52">
        <v>2.8340000000000001</v>
      </c>
      <c r="E15" s="52">
        <v>2.84</v>
      </c>
      <c r="F15" s="60">
        <v>2.8353333333333333</v>
      </c>
      <c r="G15" s="53">
        <v>4.163331998932234E-3</v>
      </c>
      <c r="H15" s="52">
        <v>2.476</v>
      </c>
      <c r="I15" s="52">
        <v>2.39</v>
      </c>
      <c r="J15" s="52">
        <v>2.3889999999999998</v>
      </c>
      <c r="K15" s="60">
        <v>2.418333333333333</v>
      </c>
      <c r="L15" s="53">
        <v>4.9943301185778007E-2</v>
      </c>
      <c r="M15" s="52">
        <v>2.3639999999999999</v>
      </c>
      <c r="N15" s="52">
        <v>2.3660000000000001</v>
      </c>
      <c r="O15" s="52">
        <v>2.3660000000000001</v>
      </c>
      <c r="P15" s="60">
        <v>2.3653333333333335</v>
      </c>
      <c r="Q15" s="53">
        <v>1.1547005383793808E-3</v>
      </c>
      <c r="R15" s="52">
        <v>2.5329999999999999</v>
      </c>
      <c r="S15" s="52">
        <v>2.524</v>
      </c>
      <c r="T15" s="52">
        <v>2.5009999999999999</v>
      </c>
      <c r="U15" s="60">
        <v>2.5193333333333334</v>
      </c>
      <c r="V15" s="53">
        <v>1.6502525059315449E-2</v>
      </c>
    </row>
    <row r="16" spans="2:22" ht="16.5" x14ac:dyDescent="0.3">
      <c r="B16" s="57">
        <v>8.3333333333333339</v>
      </c>
      <c r="C16" s="60">
        <v>2.831</v>
      </c>
      <c r="D16" s="52">
        <v>2.8330000000000002</v>
      </c>
      <c r="E16" s="52">
        <v>2.8359999999999999</v>
      </c>
      <c r="F16" s="60">
        <v>2.8333333333333335</v>
      </c>
      <c r="G16" s="53">
        <v>2.5166114784235119E-3</v>
      </c>
      <c r="H16" s="52">
        <v>2.42</v>
      </c>
      <c r="I16" s="52">
        <v>2.3319999999999999</v>
      </c>
      <c r="J16" s="52">
        <v>2.3319999999999999</v>
      </c>
      <c r="K16" s="60">
        <v>2.3613333333333331</v>
      </c>
      <c r="L16" s="53">
        <v>5.0806823688687108E-2</v>
      </c>
      <c r="M16" s="52">
        <v>2.3050000000000002</v>
      </c>
      <c r="N16" s="52">
        <v>2.3050000000000002</v>
      </c>
      <c r="O16" s="52">
        <v>2.306</v>
      </c>
      <c r="P16" s="60">
        <v>2.3053333333333335</v>
      </c>
      <c r="Q16" s="53">
        <v>5.7735026918956215E-4</v>
      </c>
      <c r="R16" s="52">
        <v>2.4860000000000002</v>
      </c>
      <c r="S16" s="52">
        <v>2.4710000000000001</v>
      </c>
      <c r="T16" s="52">
        <v>2.4470000000000001</v>
      </c>
      <c r="U16" s="60">
        <v>2.4680000000000004</v>
      </c>
      <c r="V16" s="53">
        <v>1.9672315572906069E-2</v>
      </c>
    </row>
    <row r="17" spans="2:22" ht="16.5" x14ac:dyDescent="0.3">
      <c r="B17" s="57">
        <v>9.1666666666666661</v>
      </c>
      <c r="C17" s="60">
        <v>2.8290000000000002</v>
      </c>
      <c r="D17" s="52">
        <v>2.831</v>
      </c>
      <c r="E17" s="52">
        <v>2.8380000000000001</v>
      </c>
      <c r="F17" s="60">
        <v>2.8326666666666669</v>
      </c>
      <c r="G17" s="53">
        <v>4.7258156262525892E-3</v>
      </c>
      <c r="H17" s="52">
        <v>2.3650000000000002</v>
      </c>
      <c r="I17" s="52">
        <v>2.2730000000000001</v>
      </c>
      <c r="J17" s="52">
        <v>2.274</v>
      </c>
      <c r="K17" s="60">
        <v>2.3039999999999998</v>
      </c>
      <c r="L17" s="53">
        <v>5.2829915767489244E-2</v>
      </c>
      <c r="M17" s="52">
        <v>2.242</v>
      </c>
      <c r="N17" s="52">
        <v>2.2410000000000001</v>
      </c>
      <c r="O17" s="52">
        <v>2.242</v>
      </c>
      <c r="P17" s="60">
        <v>2.2416666666666667</v>
      </c>
      <c r="Q17" s="53">
        <v>5.7735026918956215E-4</v>
      </c>
      <c r="R17" s="52">
        <v>2.431</v>
      </c>
      <c r="S17" s="52">
        <v>2.4159999999999999</v>
      </c>
      <c r="T17" s="52">
        <v>2.3919999999999999</v>
      </c>
      <c r="U17" s="60">
        <v>2.4129999999999998</v>
      </c>
      <c r="V17" s="53">
        <v>1.9672315572906069E-2</v>
      </c>
    </row>
    <row r="18" spans="2:22" ht="16.5" x14ac:dyDescent="0.3">
      <c r="B18" s="57">
        <v>10</v>
      </c>
      <c r="C18" s="60">
        <v>2.835</v>
      </c>
      <c r="D18" s="52">
        <v>2.835</v>
      </c>
      <c r="E18" s="52">
        <v>2.8380000000000001</v>
      </c>
      <c r="F18" s="60">
        <v>2.8359999999999999</v>
      </c>
      <c r="G18" s="53">
        <v>1.7320508075689429E-3</v>
      </c>
      <c r="H18" s="52">
        <v>2.3039999999999998</v>
      </c>
      <c r="I18" s="52">
        <v>2.2090000000000001</v>
      </c>
      <c r="J18" s="52">
        <v>2.2090000000000001</v>
      </c>
      <c r="K18" s="60">
        <v>2.2406666666666664</v>
      </c>
      <c r="L18" s="53">
        <v>5.4848275573014305E-2</v>
      </c>
      <c r="M18" s="52">
        <v>2.1739999999999999</v>
      </c>
      <c r="N18" s="52">
        <v>2.173</v>
      </c>
      <c r="O18" s="52">
        <v>2.1760000000000002</v>
      </c>
      <c r="P18" s="60">
        <v>2.1743333333333332</v>
      </c>
      <c r="Q18" s="53">
        <v>1.5275252316520208E-3</v>
      </c>
      <c r="R18" s="52">
        <v>2.375</v>
      </c>
      <c r="S18" s="52">
        <v>2.3610000000000002</v>
      </c>
      <c r="T18" s="52">
        <v>2.331</v>
      </c>
      <c r="U18" s="60">
        <v>2.3556666666666666</v>
      </c>
      <c r="V18" s="53">
        <v>2.2479620400116532E-2</v>
      </c>
    </row>
    <row r="19" spans="2:22" ht="16.5" x14ac:dyDescent="0.3">
      <c r="B19" s="57">
        <v>10.833333333333334</v>
      </c>
      <c r="C19" s="60">
        <v>2.827</v>
      </c>
      <c r="D19" s="52">
        <v>2.8359999999999999</v>
      </c>
      <c r="E19" s="52">
        <v>2.8370000000000002</v>
      </c>
      <c r="F19" s="60">
        <v>2.8333333333333335</v>
      </c>
      <c r="G19" s="53">
        <v>5.5075705472861537E-3</v>
      </c>
      <c r="H19" s="52">
        <v>2.242</v>
      </c>
      <c r="I19" s="52">
        <v>2.1440000000000001</v>
      </c>
      <c r="J19" s="52">
        <v>2.1440000000000001</v>
      </c>
      <c r="K19" s="60">
        <v>2.1766666666666667</v>
      </c>
      <c r="L19" s="53">
        <v>5.6580326380583246E-2</v>
      </c>
      <c r="M19" s="52">
        <v>2.1059999999999999</v>
      </c>
      <c r="N19" s="52">
        <v>2.105</v>
      </c>
      <c r="O19" s="52">
        <v>2.1080000000000001</v>
      </c>
      <c r="P19" s="60">
        <v>2.1063333333333336</v>
      </c>
      <c r="Q19" s="53">
        <v>1.5275252316520208E-3</v>
      </c>
      <c r="R19" s="52">
        <v>2.319</v>
      </c>
      <c r="S19" s="52">
        <v>2.3029999999999999</v>
      </c>
      <c r="T19" s="52">
        <v>2.27</v>
      </c>
      <c r="U19" s="60">
        <v>2.297333333333333</v>
      </c>
      <c r="V19" s="53">
        <v>2.4986663109213509E-2</v>
      </c>
    </row>
    <row r="20" spans="2:22" ht="16.5" x14ac:dyDescent="0.3">
      <c r="B20" s="57">
        <v>11.666666666666666</v>
      </c>
      <c r="C20" s="60">
        <v>2.8290000000000002</v>
      </c>
      <c r="D20" s="52">
        <v>2.8370000000000002</v>
      </c>
      <c r="E20" s="52">
        <v>2.8359999999999999</v>
      </c>
      <c r="F20" s="60">
        <v>2.8340000000000001</v>
      </c>
      <c r="G20" s="53">
        <v>4.3588989435406015E-3</v>
      </c>
      <c r="H20" s="52">
        <v>2.1789999999999998</v>
      </c>
      <c r="I20" s="52">
        <v>2.0760000000000001</v>
      </c>
      <c r="J20" s="52">
        <v>2.0790000000000002</v>
      </c>
      <c r="K20" s="60">
        <v>2.1113333333333331</v>
      </c>
      <c r="L20" s="53">
        <v>5.8620246786697451E-2</v>
      </c>
      <c r="M20" s="52">
        <v>2.0339999999999998</v>
      </c>
      <c r="N20" s="52">
        <v>2.0339999999999998</v>
      </c>
      <c r="O20" s="52">
        <v>2.036</v>
      </c>
      <c r="P20" s="60">
        <v>2.0346666666666664</v>
      </c>
      <c r="Q20" s="53">
        <v>1.1547005383793808E-3</v>
      </c>
      <c r="R20" s="52">
        <v>2.2599999999999998</v>
      </c>
      <c r="S20" s="52">
        <v>2.242</v>
      </c>
      <c r="T20" s="52">
        <v>2.2069999999999999</v>
      </c>
      <c r="U20" s="60">
        <v>2.2363333333333331</v>
      </c>
      <c r="V20" s="53">
        <v>2.6950572040929533E-2</v>
      </c>
    </row>
    <row r="21" spans="2:22" ht="16.5" x14ac:dyDescent="0.3">
      <c r="B21" s="57">
        <v>12.5</v>
      </c>
      <c r="C21" s="60">
        <v>2.827</v>
      </c>
      <c r="D21" s="52">
        <v>2.8330000000000002</v>
      </c>
      <c r="E21" s="52">
        <v>2.8319999999999999</v>
      </c>
      <c r="F21" s="60">
        <v>2.8306666666666671</v>
      </c>
      <c r="G21" s="53">
        <v>3.2145502536643786E-3</v>
      </c>
      <c r="H21" s="52">
        <v>2.11</v>
      </c>
      <c r="I21" s="52">
        <v>2.0089999999999999</v>
      </c>
      <c r="J21" s="52">
        <v>2.0089999999999999</v>
      </c>
      <c r="K21" s="60">
        <v>2.0426666666666669</v>
      </c>
      <c r="L21" s="53">
        <v>5.8312377188152187E-2</v>
      </c>
      <c r="M21" s="52">
        <v>1.96</v>
      </c>
      <c r="N21" s="52">
        <v>1.9590000000000001</v>
      </c>
      <c r="O21" s="52">
        <v>1.9630000000000001</v>
      </c>
      <c r="P21" s="60">
        <v>1.9606666666666666</v>
      </c>
      <c r="Q21" s="53">
        <v>2.0816659994661525E-3</v>
      </c>
      <c r="R21" s="52">
        <v>2.1989999999999998</v>
      </c>
      <c r="S21" s="52">
        <v>2.1800000000000002</v>
      </c>
      <c r="T21" s="52">
        <v>2.141</v>
      </c>
      <c r="U21" s="60">
        <v>2.1733333333333333</v>
      </c>
      <c r="V21" s="53">
        <v>2.9569128044860064E-2</v>
      </c>
    </row>
    <row r="22" spans="2:22" ht="16.5" x14ac:dyDescent="0.3">
      <c r="B22" s="57">
        <v>13.333333333333334</v>
      </c>
      <c r="C22" s="60">
        <v>2.8279999999999998</v>
      </c>
      <c r="D22" s="52">
        <v>2.83</v>
      </c>
      <c r="E22" s="52">
        <v>2.8340000000000001</v>
      </c>
      <c r="F22" s="60">
        <v>2.8306666666666662</v>
      </c>
      <c r="G22" s="53">
        <v>3.055050463303993E-3</v>
      </c>
      <c r="H22" s="52">
        <v>2.0449999999999999</v>
      </c>
      <c r="I22" s="52">
        <v>1.94</v>
      </c>
      <c r="J22" s="52">
        <v>1.9410000000000001</v>
      </c>
      <c r="K22" s="60">
        <v>1.9753333333333334</v>
      </c>
      <c r="L22" s="53">
        <v>6.0335174925853399E-2</v>
      </c>
      <c r="M22" s="52">
        <v>1.885</v>
      </c>
      <c r="N22" s="52">
        <v>1.8839999999999999</v>
      </c>
      <c r="O22" s="52">
        <v>1.889</v>
      </c>
      <c r="P22" s="60">
        <v>1.8860000000000001</v>
      </c>
      <c r="Q22" s="53">
        <v>2.645751311064635E-3</v>
      </c>
      <c r="R22" s="52">
        <v>2.1379999999999999</v>
      </c>
      <c r="S22" s="52">
        <v>2.117</v>
      </c>
      <c r="T22" s="52">
        <v>2.0760000000000001</v>
      </c>
      <c r="U22" s="60">
        <v>2.1103333333333332</v>
      </c>
      <c r="V22" s="53">
        <v>3.1533051443419301E-2</v>
      </c>
    </row>
    <row r="23" spans="2:22" ht="16.5" x14ac:dyDescent="0.3">
      <c r="B23" s="57">
        <v>14.166666666666666</v>
      </c>
      <c r="C23" s="60">
        <v>2.827</v>
      </c>
      <c r="D23" s="52">
        <v>2.8319999999999999</v>
      </c>
      <c r="E23" s="52">
        <v>2.8380000000000001</v>
      </c>
      <c r="F23" s="60">
        <v>2.8323333333333331</v>
      </c>
      <c r="G23" s="53">
        <v>5.5075705472861676E-3</v>
      </c>
      <c r="H23" s="52">
        <v>1.976</v>
      </c>
      <c r="I23" s="52">
        <v>1.869</v>
      </c>
      <c r="J23" s="52">
        <v>1.87</v>
      </c>
      <c r="K23" s="60">
        <v>1.905</v>
      </c>
      <c r="L23" s="53">
        <v>6.1489836558572791E-2</v>
      </c>
      <c r="M23" s="52">
        <v>1.8080000000000001</v>
      </c>
      <c r="N23" s="52">
        <v>1.8069999999999999</v>
      </c>
      <c r="O23" s="52">
        <v>1.8129999999999999</v>
      </c>
      <c r="P23" s="60">
        <v>1.8093333333333332</v>
      </c>
      <c r="Q23" s="53">
        <v>3.2145502536642979E-3</v>
      </c>
      <c r="R23" s="52">
        <v>2.0750000000000002</v>
      </c>
      <c r="S23" s="52">
        <v>2.052</v>
      </c>
      <c r="T23" s="52">
        <v>2.0110000000000001</v>
      </c>
      <c r="U23" s="60">
        <v>2.0460000000000003</v>
      </c>
      <c r="V23" s="53">
        <v>3.2419130154894671E-2</v>
      </c>
    </row>
    <row r="24" spans="2:22" ht="16.5" x14ac:dyDescent="0.3">
      <c r="B24" s="57">
        <v>15</v>
      </c>
      <c r="C24" s="60">
        <v>2.8279999999999998</v>
      </c>
      <c r="D24" s="52">
        <v>2.8330000000000002</v>
      </c>
      <c r="E24" s="52">
        <v>2.8340000000000001</v>
      </c>
      <c r="F24" s="60">
        <v>2.8316666666666666</v>
      </c>
      <c r="G24" s="53">
        <v>3.214550253664471E-3</v>
      </c>
      <c r="H24" s="52">
        <v>1.9059999999999999</v>
      </c>
      <c r="I24" s="52">
        <v>1.798</v>
      </c>
      <c r="J24" s="52">
        <v>1.8</v>
      </c>
      <c r="K24" s="60">
        <v>1.8346666666666664</v>
      </c>
      <c r="L24" s="53">
        <v>6.1784571968520781E-2</v>
      </c>
      <c r="M24" s="52">
        <v>1.73</v>
      </c>
      <c r="N24" s="52">
        <v>1.7290000000000001</v>
      </c>
      <c r="O24" s="52">
        <v>1.7350000000000001</v>
      </c>
      <c r="P24" s="60">
        <v>1.7313333333333334</v>
      </c>
      <c r="Q24" s="53">
        <v>3.2145502536643444E-3</v>
      </c>
      <c r="R24" s="52">
        <v>2.0099999999999998</v>
      </c>
      <c r="S24" s="52">
        <v>1.9870000000000001</v>
      </c>
      <c r="T24" s="52">
        <v>1.944</v>
      </c>
      <c r="U24" s="60">
        <v>1.9803333333333333</v>
      </c>
      <c r="V24" s="53">
        <v>3.3501243758005901E-2</v>
      </c>
    </row>
    <row r="25" spans="2:22" ht="16.5" x14ac:dyDescent="0.3">
      <c r="B25" s="57">
        <v>15.833333333333334</v>
      </c>
      <c r="C25" s="60">
        <v>2.8260000000000001</v>
      </c>
      <c r="D25" s="52">
        <v>2.8340000000000001</v>
      </c>
      <c r="E25" s="52">
        <v>2.8359999999999999</v>
      </c>
      <c r="F25" s="60">
        <v>2.8320000000000003</v>
      </c>
      <c r="G25" s="53">
        <v>5.2915026221291017E-3</v>
      </c>
      <c r="H25" s="52">
        <v>1.831</v>
      </c>
      <c r="I25" s="52">
        <v>1.712</v>
      </c>
      <c r="J25" s="52">
        <v>1.7190000000000001</v>
      </c>
      <c r="K25" s="60">
        <v>1.7540000000000002</v>
      </c>
      <c r="L25" s="53">
        <v>6.6775744099186171E-2</v>
      </c>
      <c r="M25" s="52">
        <v>1.64</v>
      </c>
      <c r="N25" s="52">
        <v>1.639</v>
      </c>
      <c r="O25" s="52">
        <v>1.647</v>
      </c>
      <c r="P25" s="60">
        <v>1.6420000000000001</v>
      </c>
      <c r="Q25" s="53">
        <v>4.358898943540703E-3</v>
      </c>
      <c r="R25" s="52">
        <v>1.9450000000000001</v>
      </c>
      <c r="S25" s="52">
        <v>1.9179999999999999</v>
      </c>
      <c r="T25" s="52">
        <v>1.873</v>
      </c>
      <c r="U25" s="60">
        <v>1.9119999999999999</v>
      </c>
      <c r="V25" s="53">
        <v>3.6373066958946446E-2</v>
      </c>
    </row>
    <row r="26" spans="2:22" ht="16.5" x14ac:dyDescent="0.3">
      <c r="B26" s="57">
        <v>16.666666666666668</v>
      </c>
      <c r="C26" s="60">
        <v>2.8239999999999998</v>
      </c>
      <c r="D26" s="52">
        <v>2.8330000000000002</v>
      </c>
      <c r="E26" s="52">
        <v>2.8319999999999999</v>
      </c>
      <c r="F26" s="60">
        <v>2.8296666666666668</v>
      </c>
      <c r="G26" s="53">
        <v>4.9328828623163646E-3</v>
      </c>
      <c r="H26" s="52">
        <v>1.7490000000000001</v>
      </c>
      <c r="I26" s="52">
        <v>1.635</v>
      </c>
      <c r="J26" s="52">
        <v>1.643</v>
      </c>
      <c r="K26" s="60">
        <v>1.6756666666666666</v>
      </c>
      <c r="L26" s="53">
        <v>6.363437226321432E-2</v>
      </c>
      <c r="M26" s="52">
        <v>1.5549999999999999</v>
      </c>
      <c r="N26" s="52">
        <v>1.5529999999999999</v>
      </c>
      <c r="O26" s="52">
        <v>1.5620000000000001</v>
      </c>
      <c r="P26" s="60">
        <v>1.5566666666666666</v>
      </c>
      <c r="Q26" s="53">
        <v>4.7258156262526751E-3</v>
      </c>
      <c r="R26" s="52">
        <v>1.879</v>
      </c>
      <c r="S26" s="52">
        <v>1.85</v>
      </c>
      <c r="T26" s="52">
        <v>1.804</v>
      </c>
      <c r="U26" s="60">
        <v>1.8443333333333334</v>
      </c>
      <c r="V26" s="53">
        <v>3.7819747927945423E-2</v>
      </c>
    </row>
    <row r="27" spans="2:22" ht="16.5" x14ac:dyDescent="0.3">
      <c r="B27" s="57">
        <v>17.5</v>
      </c>
      <c r="C27" s="60">
        <v>2.827</v>
      </c>
      <c r="D27" s="52">
        <v>2.83</v>
      </c>
      <c r="E27" s="52">
        <v>2.827</v>
      </c>
      <c r="F27" s="60">
        <v>2.8279999999999998</v>
      </c>
      <c r="G27" s="53">
        <v>1.7320508075689429E-3</v>
      </c>
      <c r="H27" s="52">
        <v>1.677</v>
      </c>
      <c r="I27" s="52">
        <v>1.5680000000000001</v>
      </c>
      <c r="J27" s="52">
        <v>1.5720000000000001</v>
      </c>
      <c r="K27" s="60">
        <v>1.6056666666666668</v>
      </c>
      <c r="L27" s="53">
        <v>6.1808845105966286E-2</v>
      </c>
      <c r="M27" s="52">
        <v>1.4770000000000001</v>
      </c>
      <c r="N27" s="52">
        <v>1.4750000000000001</v>
      </c>
      <c r="O27" s="52">
        <v>1.484</v>
      </c>
      <c r="P27" s="60">
        <v>1.4786666666666666</v>
      </c>
      <c r="Q27" s="53">
        <v>4.7258156262525502E-3</v>
      </c>
      <c r="R27" s="52">
        <v>1.8129999999999999</v>
      </c>
      <c r="S27" s="52">
        <v>1.784</v>
      </c>
      <c r="T27" s="52">
        <v>1.738</v>
      </c>
      <c r="U27" s="60">
        <v>1.7783333333333333</v>
      </c>
      <c r="V27" s="53">
        <v>3.7819747927945423E-2</v>
      </c>
    </row>
    <row r="28" spans="2:22" ht="16.5" x14ac:dyDescent="0.3">
      <c r="B28" s="57">
        <v>18.333333333333332</v>
      </c>
      <c r="C28" s="60">
        <v>2.8220000000000001</v>
      </c>
      <c r="D28" s="52">
        <v>2.8279999999999998</v>
      </c>
      <c r="E28" s="52">
        <v>2.831</v>
      </c>
      <c r="F28" s="60">
        <v>2.827</v>
      </c>
      <c r="G28" s="53">
        <v>4.5825756949557711E-3</v>
      </c>
      <c r="H28" s="52">
        <v>1.619</v>
      </c>
      <c r="I28" s="52">
        <v>1.512</v>
      </c>
      <c r="J28" s="52">
        <v>1.5129999999999999</v>
      </c>
      <c r="K28" s="60">
        <v>1.548</v>
      </c>
      <c r="L28" s="53">
        <v>6.1489836558572854E-2</v>
      </c>
      <c r="M28" s="52">
        <v>1.413</v>
      </c>
      <c r="N28" s="52">
        <v>1.411</v>
      </c>
      <c r="O28" s="52">
        <v>1.42</v>
      </c>
      <c r="P28" s="60">
        <v>1.4146666666666665</v>
      </c>
      <c r="Q28" s="53">
        <v>4.7258156262525502E-3</v>
      </c>
      <c r="R28" s="52">
        <v>1.75</v>
      </c>
      <c r="S28" s="52">
        <v>1.7210000000000001</v>
      </c>
      <c r="T28" s="52">
        <v>1.675</v>
      </c>
      <c r="U28" s="60">
        <v>1.7153333333333334</v>
      </c>
      <c r="V28" s="53">
        <v>3.7819747927945423E-2</v>
      </c>
    </row>
    <row r="29" spans="2:22" ht="16.5" x14ac:dyDescent="0.3">
      <c r="B29" s="57">
        <v>19.166666666666668</v>
      </c>
      <c r="C29" s="60">
        <v>2.823</v>
      </c>
      <c r="D29" s="52">
        <v>2.83</v>
      </c>
      <c r="E29" s="52">
        <v>2.8319999999999999</v>
      </c>
      <c r="F29" s="60">
        <v>2.8283333333333331</v>
      </c>
      <c r="G29" s="53">
        <v>4.7258156262525892E-3</v>
      </c>
      <c r="H29" s="52">
        <v>1.556</v>
      </c>
      <c r="I29" s="52">
        <v>1.448</v>
      </c>
      <c r="J29" s="52">
        <v>1.4490000000000001</v>
      </c>
      <c r="K29" s="60">
        <v>1.4843333333333335</v>
      </c>
      <c r="L29" s="53">
        <v>6.2067167917775466E-2</v>
      </c>
      <c r="M29" s="52">
        <v>1.341</v>
      </c>
      <c r="N29" s="52">
        <v>1.3380000000000001</v>
      </c>
      <c r="O29" s="52">
        <v>1.351</v>
      </c>
      <c r="P29" s="60">
        <v>1.3433333333333335</v>
      </c>
      <c r="Q29" s="53">
        <v>6.8068592855540086E-3</v>
      </c>
      <c r="R29" s="52">
        <v>1.6870000000000001</v>
      </c>
      <c r="S29" s="52">
        <v>1.655</v>
      </c>
      <c r="T29" s="52">
        <v>1.607</v>
      </c>
      <c r="U29" s="60">
        <v>1.6496666666666666</v>
      </c>
      <c r="V29" s="53">
        <v>4.0265783654777364E-2</v>
      </c>
    </row>
    <row r="30" spans="2:22" ht="16.5" x14ac:dyDescent="0.3">
      <c r="B30" s="57">
        <v>20</v>
      </c>
      <c r="C30" s="60">
        <v>2.8250000000000002</v>
      </c>
      <c r="D30" s="52">
        <v>2.8260000000000001</v>
      </c>
      <c r="E30" s="52">
        <v>2.8340000000000001</v>
      </c>
      <c r="F30" s="60">
        <v>2.8283333333333331</v>
      </c>
      <c r="G30" s="53">
        <v>4.9328828623162145E-3</v>
      </c>
      <c r="H30" s="52">
        <v>1.486</v>
      </c>
      <c r="I30" s="52">
        <v>1.38</v>
      </c>
      <c r="J30" s="52">
        <v>1.381</v>
      </c>
      <c r="K30" s="60">
        <v>1.4156666666666666</v>
      </c>
      <c r="L30" s="53">
        <v>6.0912505557835464E-2</v>
      </c>
      <c r="M30" s="52">
        <v>1.266</v>
      </c>
      <c r="N30" s="52">
        <v>1.2649999999999999</v>
      </c>
      <c r="O30" s="52">
        <v>1.2789999999999999</v>
      </c>
      <c r="P30" s="60">
        <v>1.2699999999999998</v>
      </c>
      <c r="Q30" s="53">
        <v>7.8102496759066328E-3</v>
      </c>
      <c r="R30" s="52">
        <v>1.62</v>
      </c>
      <c r="S30" s="52">
        <v>1.589</v>
      </c>
      <c r="T30" s="52">
        <v>1.54</v>
      </c>
      <c r="U30" s="60">
        <v>1.5830000000000002</v>
      </c>
      <c r="V30" s="53">
        <v>4.0336088060197436E-2</v>
      </c>
    </row>
    <row r="31" spans="2:22" ht="16.5" x14ac:dyDescent="0.3">
      <c r="B31" s="57">
        <v>20.833333333333332</v>
      </c>
      <c r="C31" s="60">
        <v>2.8210000000000002</v>
      </c>
      <c r="D31" s="52">
        <v>2.8260000000000001</v>
      </c>
      <c r="E31" s="52">
        <v>2.8330000000000002</v>
      </c>
      <c r="F31" s="60">
        <v>2.8266666666666667</v>
      </c>
      <c r="G31" s="53">
        <v>6.0277137733417202E-3</v>
      </c>
      <c r="H31" s="52">
        <v>1.4159999999999999</v>
      </c>
      <c r="I31" s="52">
        <v>1.31</v>
      </c>
      <c r="J31" s="52">
        <v>1.3129999999999999</v>
      </c>
      <c r="K31" s="60">
        <v>1.3463333333333332</v>
      </c>
      <c r="L31" s="53">
        <v>6.0351746729761915E-2</v>
      </c>
      <c r="M31" s="52">
        <v>1.19</v>
      </c>
      <c r="N31" s="52">
        <v>1.1879999999999999</v>
      </c>
      <c r="O31" s="52">
        <v>1.202</v>
      </c>
      <c r="P31" s="60">
        <v>1.1933333333333334</v>
      </c>
      <c r="Q31" s="53">
        <v>7.5718777944003713E-3</v>
      </c>
      <c r="R31" s="52">
        <v>1.5529999999999999</v>
      </c>
      <c r="S31" s="52">
        <v>1.5209999999999999</v>
      </c>
      <c r="T31" s="52">
        <v>1.472</v>
      </c>
      <c r="U31" s="60">
        <v>1.5153333333333332</v>
      </c>
      <c r="V31" s="53">
        <v>4.0796241656963099E-2</v>
      </c>
    </row>
    <row r="32" spans="2:22" ht="16.5" x14ac:dyDescent="0.3">
      <c r="B32" s="57">
        <v>21.666666666666668</v>
      </c>
      <c r="C32" s="60">
        <v>2.8210000000000002</v>
      </c>
      <c r="D32" s="52">
        <v>2.83</v>
      </c>
      <c r="E32" s="52">
        <v>2.83</v>
      </c>
      <c r="F32" s="60">
        <v>2.827</v>
      </c>
      <c r="G32" s="53">
        <v>5.1961524227065728E-3</v>
      </c>
      <c r="H32" s="52">
        <v>1.3460000000000001</v>
      </c>
      <c r="I32" s="52">
        <v>1.2310000000000001</v>
      </c>
      <c r="J32" s="52">
        <v>1.2370000000000001</v>
      </c>
      <c r="K32" s="60">
        <v>1.2713333333333334</v>
      </c>
      <c r="L32" s="53">
        <v>6.4732784069073776E-2</v>
      </c>
      <c r="M32" s="52">
        <v>1.103</v>
      </c>
      <c r="N32" s="52">
        <v>1.1000000000000001</v>
      </c>
      <c r="O32" s="52">
        <v>1.115</v>
      </c>
      <c r="P32" s="60">
        <v>1.1060000000000001</v>
      </c>
      <c r="Q32" s="53">
        <v>7.9372539331937376E-3</v>
      </c>
      <c r="R32" s="52">
        <v>1.484</v>
      </c>
      <c r="S32" s="52">
        <v>1.4510000000000001</v>
      </c>
      <c r="T32" s="52">
        <v>1.399</v>
      </c>
      <c r="U32" s="60">
        <v>1.4446666666666665</v>
      </c>
      <c r="V32" s="53">
        <v>4.2852460061626942E-2</v>
      </c>
    </row>
    <row r="33" spans="2:22" ht="16.5" x14ac:dyDescent="0.3">
      <c r="B33" s="57">
        <v>22.5</v>
      </c>
      <c r="C33" s="60">
        <v>2.8210000000000002</v>
      </c>
      <c r="D33" s="52">
        <v>2.8290000000000002</v>
      </c>
      <c r="E33" s="52">
        <v>2.83</v>
      </c>
      <c r="F33" s="60">
        <v>2.8266666666666667</v>
      </c>
      <c r="G33" s="53">
        <v>4.9328828623162145E-3</v>
      </c>
      <c r="H33" s="52">
        <v>1.274</v>
      </c>
      <c r="I33" s="52">
        <v>1.141</v>
      </c>
      <c r="J33" s="52">
        <v>1.153</v>
      </c>
      <c r="K33" s="60">
        <v>1.1893333333333334</v>
      </c>
      <c r="L33" s="53">
        <v>7.3568562126314074E-2</v>
      </c>
      <c r="M33" s="52">
        <v>1.008</v>
      </c>
      <c r="N33" s="52">
        <v>1.0029999999999999</v>
      </c>
      <c r="O33" s="52">
        <v>1.02</v>
      </c>
      <c r="P33" s="60">
        <v>1.0103333333333333</v>
      </c>
      <c r="Q33" s="53">
        <v>8.7368949480541597E-3</v>
      </c>
      <c r="R33" s="52">
        <v>1.415</v>
      </c>
      <c r="S33" s="52">
        <v>1.381</v>
      </c>
      <c r="T33" s="52">
        <v>1.3280000000000001</v>
      </c>
      <c r="U33" s="60">
        <v>1.3746666666666669</v>
      </c>
      <c r="V33" s="53">
        <v>4.3844421918110991E-2</v>
      </c>
    </row>
    <row r="34" spans="2:22" ht="16.5" x14ac:dyDescent="0.3">
      <c r="B34" s="57">
        <v>23.333333333333332</v>
      </c>
      <c r="C34" s="60">
        <v>2.819</v>
      </c>
      <c r="D34" s="52">
        <v>2.8290000000000002</v>
      </c>
      <c r="E34" s="52">
        <v>2.8260000000000001</v>
      </c>
      <c r="F34" s="60">
        <v>2.8246666666666669</v>
      </c>
      <c r="G34" s="53">
        <v>5.1316014394469965E-3</v>
      </c>
      <c r="H34" s="52">
        <v>1.2030000000000001</v>
      </c>
      <c r="I34" s="52">
        <v>1.0629999999999999</v>
      </c>
      <c r="J34" s="52">
        <v>1.077</v>
      </c>
      <c r="K34" s="60">
        <v>1.1143333333333334</v>
      </c>
      <c r="L34" s="53">
        <v>7.7105987662005493E-2</v>
      </c>
      <c r="M34" s="52">
        <v>0.92300000000000004</v>
      </c>
      <c r="N34" s="52">
        <v>0.92100000000000004</v>
      </c>
      <c r="O34" s="52">
        <v>0.93700000000000006</v>
      </c>
      <c r="P34" s="60">
        <v>0.92700000000000005</v>
      </c>
      <c r="Q34" s="53">
        <v>8.7177978870813556E-3</v>
      </c>
      <c r="R34" s="52">
        <v>1.3480000000000001</v>
      </c>
      <c r="S34" s="52">
        <v>1.3129999999999999</v>
      </c>
      <c r="T34" s="52">
        <v>1.262</v>
      </c>
      <c r="U34" s="60">
        <v>1.3076666666666668</v>
      </c>
      <c r="V34" s="53">
        <v>4.3247350593225202E-2</v>
      </c>
    </row>
    <row r="35" spans="2:22" ht="16.5" x14ac:dyDescent="0.3">
      <c r="B35" s="57">
        <v>24.166666666666668</v>
      </c>
      <c r="C35" s="60">
        <v>2.8210000000000002</v>
      </c>
      <c r="D35" s="52">
        <v>2.8220000000000001</v>
      </c>
      <c r="E35" s="52">
        <v>2.831</v>
      </c>
      <c r="F35" s="60">
        <v>2.8246666666666669</v>
      </c>
      <c r="G35" s="53">
        <v>5.5075705472860063E-3</v>
      </c>
      <c r="H35" s="52">
        <v>1.1339999999999999</v>
      </c>
      <c r="I35" s="52">
        <v>1.012</v>
      </c>
      <c r="J35" s="52">
        <v>1.0209999999999999</v>
      </c>
      <c r="K35" s="60">
        <v>1.0556666666666665</v>
      </c>
      <c r="L35" s="53">
        <v>6.798774399355613E-2</v>
      </c>
      <c r="M35" s="52">
        <v>0.86099999999999999</v>
      </c>
      <c r="N35" s="52">
        <v>0.86</v>
      </c>
      <c r="O35" s="52">
        <v>0.875</v>
      </c>
      <c r="P35" s="60">
        <v>0.8653333333333334</v>
      </c>
      <c r="Q35" s="53">
        <v>8.3864970836060905E-3</v>
      </c>
      <c r="R35" s="52">
        <v>1.2869999999999999</v>
      </c>
      <c r="S35" s="52">
        <v>1.2509999999999999</v>
      </c>
      <c r="T35" s="52">
        <v>1.198</v>
      </c>
      <c r="U35" s="60">
        <v>1.2453333333333332</v>
      </c>
      <c r="V35" s="53">
        <v>4.4769781475157228E-2</v>
      </c>
    </row>
    <row r="36" spans="2:22" ht="16.5" x14ac:dyDescent="0.3">
      <c r="B36" s="57">
        <v>25</v>
      </c>
      <c r="C36" s="60">
        <v>2.819</v>
      </c>
      <c r="D36" s="52">
        <v>2.8220000000000001</v>
      </c>
      <c r="E36" s="52">
        <v>2.823</v>
      </c>
      <c r="F36" s="60">
        <v>2.8213333333333335</v>
      </c>
      <c r="G36" s="53">
        <v>2.0816659994661525E-3</v>
      </c>
      <c r="H36" s="52">
        <v>1.0680000000000001</v>
      </c>
      <c r="I36" s="52">
        <v>0.96799999999999997</v>
      </c>
      <c r="J36" s="52">
        <v>0.97299999999999998</v>
      </c>
      <c r="K36" s="60">
        <v>1.0029999999999999</v>
      </c>
      <c r="L36" s="53">
        <v>5.6347138347923278E-2</v>
      </c>
      <c r="M36" s="52">
        <v>0.80800000000000005</v>
      </c>
      <c r="N36" s="52">
        <v>0.80400000000000005</v>
      </c>
      <c r="O36" s="52">
        <v>0.81899999999999995</v>
      </c>
      <c r="P36" s="60">
        <v>0.81033333333333335</v>
      </c>
      <c r="Q36" s="53">
        <v>7.7674534651539741E-3</v>
      </c>
      <c r="R36" s="52">
        <v>1.228</v>
      </c>
      <c r="S36" s="52">
        <v>1.1919999999999999</v>
      </c>
      <c r="T36" s="52">
        <v>1.133</v>
      </c>
      <c r="U36" s="60">
        <v>1.1843333333333332</v>
      </c>
      <c r="V36" s="53">
        <v>4.7961790347456089E-2</v>
      </c>
    </row>
    <row r="37" spans="2:22" ht="16.5" x14ac:dyDescent="0.3">
      <c r="B37" s="57">
        <v>25.833333333333332</v>
      </c>
      <c r="C37" s="60">
        <v>2.8210000000000002</v>
      </c>
      <c r="D37" s="52">
        <v>2.8239999999999998</v>
      </c>
      <c r="E37" s="52">
        <v>2.8260000000000001</v>
      </c>
      <c r="F37" s="60">
        <v>2.8236666666666665</v>
      </c>
      <c r="G37" s="53">
        <v>2.5166114784235119E-3</v>
      </c>
      <c r="H37" s="52">
        <v>1</v>
      </c>
      <c r="I37" s="52">
        <v>0.90700000000000003</v>
      </c>
      <c r="J37" s="52">
        <v>0.91100000000000003</v>
      </c>
      <c r="K37" s="60">
        <v>0.93933333333333335</v>
      </c>
      <c r="L37" s="53">
        <v>5.2576927766210639E-2</v>
      </c>
      <c r="M37" s="52">
        <v>0.73899999999999999</v>
      </c>
      <c r="N37" s="52">
        <v>0.73499999999999999</v>
      </c>
      <c r="O37" s="52">
        <v>0.75</v>
      </c>
      <c r="P37" s="60">
        <v>0.7413333333333334</v>
      </c>
      <c r="Q37" s="53">
        <v>7.7674534651540356E-3</v>
      </c>
      <c r="R37" s="52">
        <v>1.1639999999999999</v>
      </c>
      <c r="S37" s="52">
        <v>1.127</v>
      </c>
      <c r="T37" s="52">
        <v>1.0680000000000001</v>
      </c>
      <c r="U37" s="60">
        <v>1.1196666666666666</v>
      </c>
      <c r="V37" s="53">
        <v>4.8418316093533517E-2</v>
      </c>
    </row>
    <row r="38" spans="2:22" ht="16.5" x14ac:dyDescent="0.3">
      <c r="B38" s="57">
        <v>26.666666666666668</v>
      </c>
      <c r="C38" s="60">
        <v>2.8130000000000002</v>
      </c>
      <c r="D38" s="52">
        <v>2.823</v>
      </c>
      <c r="E38" s="52">
        <v>2.8260000000000001</v>
      </c>
      <c r="F38" s="60">
        <v>2.8206666666666664</v>
      </c>
      <c r="G38" s="53">
        <v>6.8068592855539704E-3</v>
      </c>
      <c r="H38" s="52">
        <v>0.93</v>
      </c>
      <c r="I38" s="52">
        <v>0.84</v>
      </c>
      <c r="J38" s="52">
        <v>0.84499999999999997</v>
      </c>
      <c r="K38" s="60">
        <v>0.8716666666666667</v>
      </c>
      <c r="L38" s="53">
        <v>5.0579969684978437E-2</v>
      </c>
      <c r="M38" s="52">
        <v>0.66800000000000004</v>
      </c>
      <c r="N38" s="52">
        <v>0.66300000000000003</v>
      </c>
      <c r="O38" s="52">
        <v>0.67900000000000005</v>
      </c>
      <c r="P38" s="60">
        <v>0.66999999999999993</v>
      </c>
      <c r="Q38" s="53">
        <v>8.1853527718724582E-3</v>
      </c>
      <c r="R38" s="52">
        <v>1.099</v>
      </c>
      <c r="S38" s="52">
        <v>1.0620000000000001</v>
      </c>
      <c r="T38" s="52">
        <v>1.0029999999999999</v>
      </c>
      <c r="U38" s="60">
        <v>1.0546666666666666</v>
      </c>
      <c r="V38" s="53">
        <v>4.8418316093533635E-2</v>
      </c>
    </row>
    <row r="39" spans="2:22" ht="16.5" x14ac:dyDescent="0.3">
      <c r="B39" s="57">
        <v>27.5</v>
      </c>
      <c r="C39" s="60">
        <v>2.8149999999999999</v>
      </c>
      <c r="D39" s="52">
        <v>2.8210000000000002</v>
      </c>
      <c r="E39" s="52">
        <v>2.8260000000000001</v>
      </c>
      <c r="F39" s="60">
        <v>2.8206666666666664</v>
      </c>
      <c r="G39" s="53">
        <v>5.5075705472861676E-3</v>
      </c>
      <c r="H39" s="52">
        <v>0.86199999999999999</v>
      </c>
      <c r="I39" s="52">
        <v>0.77500000000000002</v>
      </c>
      <c r="J39" s="52">
        <v>0.77800000000000002</v>
      </c>
      <c r="K39" s="60">
        <v>0.80500000000000005</v>
      </c>
      <c r="L39" s="53">
        <v>4.9386232899462965E-2</v>
      </c>
      <c r="M39" s="52">
        <v>0.59299999999999997</v>
      </c>
      <c r="N39" s="52">
        <v>0.59099999999999997</v>
      </c>
      <c r="O39" s="52">
        <v>0.60799999999999998</v>
      </c>
      <c r="P39" s="60">
        <v>0.59733333333333327</v>
      </c>
      <c r="Q39" s="53">
        <v>9.2915732431775779E-3</v>
      </c>
      <c r="R39" s="52">
        <v>1.036</v>
      </c>
      <c r="S39" s="52">
        <v>0.999</v>
      </c>
      <c r="T39" s="52">
        <v>0.93799999999999994</v>
      </c>
      <c r="U39" s="60">
        <v>0.99099999999999999</v>
      </c>
      <c r="V39" s="53">
        <v>4.9487372126634531E-2</v>
      </c>
    </row>
    <row r="40" spans="2:22" ht="16.5" x14ac:dyDescent="0.3">
      <c r="B40" s="57">
        <v>28.333333333333332</v>
      </c>
      <c r="C40" s="60">
        <v>2.8159999999999998</v>
      </c>
      <c r="D40" s="52">
        <v>2.823</v>
      </c>
      <c r="E40" s="52">
        <v>2.823</v>
      </c>
      <c r="F40" s="60">
        <v>2.8206666666666664</v>
      </c>
      <c r="G40" s="53">
        <v>4.0414518843274478E-3</v>
      </c>
      <c r="H40" s="52">
        <v>0.79600000000000004</v>
      </c>
      <c r="I40" s="52">
        <v>0.70099999999999996</v>
      </c>
      <c r="J40" s="52">
        <v>0.69899999999999995</v>
      </c>
      <c r="K40" s="60">
        <v>0.73199999999999987</v>
      </c>
      <c r="L40" s="53">
        <v>5.5434646206140845E-2</v>
      </c>
      <c r="M40" s="52">
        <v>0.51500000000000001</v>
      </c>
      <c r="N40" s="52">
        <v>0.51700000000000002</v>
      </c>
      <c r="O40" s="52">
        <v>0.53100000000000003</v>
      </c>
      <c r="P40" s="60">
        <v>0.52100000000000002</v>
      </c>
      <c r="Q40" s="53">
        <v>8.7177978870813556E-3</v>
      </c>
      <c r="R40" s="52">
        <v>0.97</v>
      </c>
      <c r="S40" s="52">
        <v>0.94</v>
      </c>
      <c r="T40" s="52">
        <v>0.872</v>
      </c>
      <c r="U40" s="60">
        <v>0.92733333333333334</v>
      </c>
      <c r="V40" s="53">
        <v>5.0212880153734776E-2</v>
      </c>
    </row>
    <row r="41" spans="2:22" ht="16.5" x14ac:dyDescent="0.3">
      <c r="B41" s="57">
        <v>29.166666666666668</v>
      </c>
      <c r="C41" s="60">
        <v>2.8149999999999999</v>
      </c>
      <c r="D41" s="52">
        <v>2.823</v>
      </c>
      <c r="E41" s="52">
        <v>2.8260000000000001</v>
      </c>
      <c r="F41" s="60">
        <v>2.8213333333333335</v>
      </c>
      <c r="G41" s="53">
        <v>5.6862407030773771E-3</v>
      </c>
      <c r="H41" s="52">
        <v>0.73199999999999998</v>
      </c>
      <c r="I41" s="52">
        <v>0.629</v>
      </c>
      <c r="J41" s="52">
        <v>0.64200000000000002</v>
      </c>
      <c r="K41" s="60">
        <v>0.66766666666666674</v>
      </c>
      <c r="L41" s="53">
        <v>5.6092186027407877E-2</v>
      </c>
      <c r="M41" s="52">
        <v>0.46100000000000002</v>
      </c>
      <c r="N41" s="52">
        <v>0.45800000000000002</v>
      </c>
      <c r="O41" s="52">
        <v>0.46800000000000003</v>
      </c>
      <c r="P41" s="60">
        <v>0.46233333333333332</v>
      </c>
      <c r="Q41" s="53">
        <v>5.131601439446889E-3</v>
      </c>
      <c r="R41" s="52">
        <v>0.90900000000000003</v>
      </c>
      <c r="S41" s="52">
        <v>0.877</v>
      </c>
      <c r="T41" s="52">
        <v>0.81100000000000005</v>
      </c>
      <c r="U41" s="60">
        <v>0.8656666666666667</v>
      </c>
      <c r="V41" s="53">
        <v>4.997332621842708E-2</v>
      </c>
    </row>
    <row r="42" spans="2:22" ht="16.5" x14ac:dyDescent="0.3">
      <c r="B42" s="57">
        <v>30</v>
      </c>
      <c r="C42" s="60">
        <v>2.8149999999999999</v>
      </c>
      <c r="D42" s="52">
        <v>2.8210000000000002</v>
      </c>
      <c r="E42" s="52">
        <v>2.827</v>
      </c>
      <c r="F42" s="60">
        <v>2.8210000000000002</v>
      </c>
      <c r="G42" s="53">
        <v>6.0000000000000053E-3</v>
      </c>
      <c r="H42" s="52">
        <v>0.67100000000000004</v>
      </c>
      <c r="I42" s="52">
        <v>0.57699999999999996</v>
      </c>
      <c r="J42" s="52">
        <v>0.59</v>
      </c>
      <c r="K42" s="60">
        <v>0.61266666666666669</v>
      </c>
      <c r="L42" s="53">
        <v>5.0934598588124144E-2</v>
      </c>
      <c r="M42" s="52">
        <v>0.40600000000000003</v>
      </c>
      <c r="N42" s="52">
        <v>0.40200000000000002</v>
      </c>
      <c r="O42" s="52">
        <v>0.41399999999999998</v>
      </c>
      <c r="P42" s="60">
        <v>0.40733333333333333</v>
      </c>
      <c r="Q42" s="53">
        <v>6.1101009266077621E-3</v>
      </c>
      <c r="R42" s="52">
        <v>0.85099999999999998</v>
      </c>
      <c r="S42" s="52">
        <v>0.81799999999999995</v>
      </c>
      <c r="T42" s="52">
        <v>0.755</v>
      </c>
      <c r="U42" s="60">
        <v>0.80799999999999994</v>
      </c>
      <c r="V42" s="53">
        <v>4.8774993593028775E-2</v>
      </c>
    </row>
    <row r="43" spans="2:22" ht="16.5" x14ac:dyDescent="0.3">
      <c r="B43" s="57">
        <v>30.833333333333332</v>
      </c>
      <c r="C43" s="60">
        <v>2.8130000000000002</v>
      </c>
      <c r="D43" s="52">
        <v>2.8159999999999998</v>
      </c>
      <c r="E43" s="52">
        <v>2.8159999999999998</v>
      </c>
      <c r="F43" s="60">
        <v>2.8149999999999999</v>
      </c>
      <c r="G43" s="53">
        <v>1.7320508075686866E-3</v>
      </c>
      <c r="H43" s="52">
        <v>0.61199999999999999</v>
      </c>
      <c r="I43" s="52">
        <v>0.52800000000000002</v>
      </c>
      <c r="J43" s="52">
        <v>0.53600000000000003</v>
      </c>
      <c r="K43" s="60">
        <v>0.55866666666666676</v>
      </c>
      <c r="L43" s="53">
        <v>4.6360903068569867E-2</v>
      </c>
      <c r="M43" s="52">
        <v>0.36199999999999999</v>
      </c>
      <c r="N43" s="52">
        <v>0.36</v>
      </c>
      <c r="O43" s="52">
        <v>0.374</v>
      </c>
      <c r="P43" s="60">
        <v>0.36533333333333334</v>
      </c>
      <c r="Q43" s="53">
        <v>7.5718777944003713E-3</v>
      </c>
      <c r="R43" s="52">
        <v>0.79700000000000004</v>
      </c>
      <c r="S43" s="52">
        <v>0.75800000000000001</v>
      </c>
      <c r="T43" s="52">
        <v>0.70199999999999996</v>
      </c>
      <c r="U43" s="60">
        <v>0.75233333333333341</v>
      </c>
      <c r="V43" s="53">
        <v>4.775283586692352E-2</v>
      </c>
    </row>
    <row r="44" spans="2:22" ht="16.5" x14ac:dyDescent="0.3">
      <c r="B44" s="57">
        <v>31.666666666666668</v>
      </c>
      <c r="C44" s="60">
        <v>2.8180000000000001</v>
      </c>
      <c r="D44" s="52">
        <v>2.8210000000000002</v>
      </c>
      <c r="E44" s="52">
        <v>2.8220000000000001</v>
      </c>
      <c r="F44" s="60">
        <v>2.8203333333333336</v>
      </c>
      <c r="G44" s="53">
        <v>2.0816659994661525E-3</v>
      </c>
      <c r="H44" s="52">
        <v>0.55400000000000005</v>
      </c>
      <c r="I44" s="52">
        <v>0.47899999999999998</v>
      </c>
      <c r="J44" s="52">
        <v>0.48599999999999999</v>
      </c>
      <c r="K44" s="60">
        <v>0.5063333333333333</v>
      </c>
      <c r="L44" s="53">
        <v>4.1428653530296351E-2</v>
      </c>
      <c r="M44" s="52">
        <v>0.32</v>
      </c>
      <c r="N44" s="52">
        <v>0.31900000000000001</v>
      </c>
      <c r="O44" s="52">
        <v>0.33400000000000002</v>
      </c>
      <c r="P44" s="60">
        <v>0.32433333333333336</v>
      </c>
      <c r="Q44" s="53">
        <v>8.3864970836060905E-3</v>
      </c>
      <c r="R44" s="52">
        <v>0.74</v>
      </c>
      <c r="S44" s="52">
        <v>0.70499999999999996</v>
      </c>
      <c r="T44" s="52">
        <v>0.64800000000000002</v>
      </c>
      <c r="U44" s="60">
        <v>0.69766666666666666</v>
      </c>
      <c r="V44" s="53">
        <v>4.6436336347017423E-2</v>
      </c>
    </row>
    <row r="45" spans="2:22" ht="16.5" x14ac:dyDescent="0.3">
      <c r="B45" s="57">
        <v>32.5</v>
      </c>
      <c r="C45" s="60">
        <v>2.8140000000000001</v>
      </c>
      <c r="D45" s="52">
        <v>2.8210000000000002</v>
      </c>
      <c r="E45" s="52">
        <v>2.8250000000000002</v>
      </c>
      <c r="F45" s="60">
        <v>2.8200000000000003</v>
      </c>
      <c r="G45" s="53">
        <v>5.5677643628300874E-3</v>
      </c>
      <c r="H45" s="52">
        <v>0.498</v>
      </c>
      <c r="I45" s="52">
        <v>0.42799999999999999</v>
      </c>
      <c r="J45" s="52">
        <v>0.436</v>
      </c>
      <c r="K45" s="60">
        <v>0.45399999999999996</v>
      </c>
      <c r="L45" s="53">
        <v>3.8314488121336032E-2</v>
      </c>
      <c r="M45" s="52">
        <v>0.28599999999999998</v>
      </c>
      <c r="N45" s="52">
        <v>0.28399999999999997</v>
      </c>
      <c r="O45" s="52">
        <v>0.29699999999999999</v>
      </c>
      <c r="P45" s="60">
        <v>0.28899999999999998</v>
      </c>
      <c r="Q45" s="53">
        <v>7.0000000000000071E-3</v>
      </c>
      <c r="R45" s="52">
        <v>0.68500000000000005</v>
      </c>
      <c r="S45" s="52">
        <v>0.65300000000000002</v>
      </c>
      <c r="T45" s="52">
        <v>0.59699999999999998</v>
      </c>
      <c r="U45" s="60">
        <v>0.64500000000000002</v>
      </c>
      <c r="V45" s="53">
        <v>4.4542114902640213E-2</v>
      </c>
    </row>
    <row r="46" spans="2:22" ht="16.5" x14ac:dyDescent="0.3">
      <c r="B46" s="57">
        <v>33.333333333333336</v>
      </c>
      <c r="C46" s="60">
        <v>2.8130000000000002</v>
      </c>
      <c r="D46" s="52">
        <v>2.819</v>
      </c>
      <c r="E46" s="52">
        <v>2.8210000000000002</v>
      </c>
      <c r="F46" s="60">
        <v>2.8176666666666663</v>
      </c>
      <c r="G46" s="53">
        <v>4.163331998932234E-3</v>
      </c>
      <c r="H46" s="52">
        <v>0.44600000000000001</v>
      </c>
      <c r="I46" s="52">
        <v>0.38</v>
      </c>
      <c r="J46" s="52">
        <v>0.39</v>
      </c>
      <c r="K46" s="60">
        <v>0.40533333333333338</v>
      </c>
      <c r="L46" s="53">
        <v>3.5571524191877597E-2</v>
      </c>
      <c r="M46" s="52">
        <v>0.25900000000000001</v>
      </c>
      <c r="N46" s="52">
        <v>0.25700000000000001</v>
      </c>
      <c r="O46" s="52">
        <v>0.26700000000000002</v>
      </c>
      <c r="P46" s="60">
        <v>0.26100000000000001</v>
      </c>
      <c r="Q46" s="53">
        <v>5.2915026221291859E-3</v>
      </c>
      <c r="R46" s="52">
        <v>0.63200000000000001</v>
      </c>
      <c r="S46" s="52">
        <v>0.60199999999999998</v>
      </c>
      <c r="T46" s="52">
        <v>0.54700000000000004</v>
      </c>
      <c r="U46" s="60">
        <v>0.59366666666666668</v>
      </c>
      <c r="V46" s="53">
        <v>4.3108390521258519E-2</v>
      </c>
    </row>
    <row r="47" spans="2:22" ht="16.5" x14ac:dyDescent="0.3">
      <c r="B47" s="57">
        <v>34.166666666666664</v>
      </c>
      <c r="C47" s="60">
        <v>2.8130000000000002</v>
      </c>
      <c r="D47" s="52">
        <v>2.82</v>
      </c>
      <c r="E47" s="52">
        <v>2.819</v>
      </c>
      <c r="F47" s="60">
        <v>2.8173333333333335</v>
      </c>
      <c r="G47" s="53">
        <v>3.7859388972000196E-3</v>
      </c>
      <c r="H47" s="52">
        <v>0.39900000000000002</v>
      </c>
      <c r="I47" s="52">
        <v>0.33100000000000002</v>
      </c>
      <c r="J47" s="52">
        <v>0.34499999999999997</v>
      </c>
      <c r="K47" s="60">
        <v>0.35833333333333334</v>
      </c>
      <c r="L47" s="53">
        <v>3.5907288025320623E-2</v>
      </c>
      <c r="M47" s="52">
        <v>0.23899999999999999</v>
      </c>
      <c r="N47" s="52">
        <v>0.23599999999999999</v>
      </c>
      <c r="O47" s="52">
        <v>0.24399999999999999</v>
      </c>
      <c r="P47" s="60">
        <v>0.23966666666666667</v>
      </c>
      <c r="Q47" s="53">
        <v>4.0414518843273836E-3</v>
      </c>
      <c r="R47" s="52">
        <v>0.58199999999999996</v>
      </c>
      <c r="S47" s="52">
        <v>0.55200000000000005</v>
      </c>
      <c r="T47" s="52">
        <v>0.5</v>
      </c>
      <c r="U47" s="60">
        <v>0.54466666666666663</v>
      </c>
      <c r="V47" s="53">
        <v>4.1488954353337611E-2</v>
      </c>
    </row>
    <row r="48" spans="2:22" ht="16.5" x14ac:dyDescent="0.3">
      <c r="B48" s="57">
        <v>35</v>
      </c>
      <c r="C48" s="60">
        <v>2.8090000000000002</v>
      </c>
      <c r="D48" s="52">
        <v>2.8140000000000001</v>
      </c>
      <c r="E48" s="52">
        <v>2.819</v>
      </c>
      <c r="F48" s="60">
        <v>2.8140000000000001</v>
      </c>
      <c r="G48" s="53">
        <v>4.9999999999998934E-3</v>
      </c>
      <c r="H48" s="52">
        <v>0.35699999999999998</v>
      </c>
      <c r="I48" s="52">
        <v>0.29199999999999998</v>
      </c>
      <c r="J48" s="52">
        <v>0.307</v>
      </c>
      <c r="K48" s="60">
        <v>0.31866666666666665</v>
      </c>
      <c r="L48" s="53">
        <v>3.4034296427770228E-2</v>
      </c>
      <c r="M48" s="52">
        <v>0.22500000000000001</v>
      </c>
      <c r="N48" s="52">
        <v>0.221</v>
      </c>
      <c r="O48" s="52">
        <v>0.22800000000000001</v>
      </c>
      <c r="P48" s="60">
        <v>0.22466666666666668</v>
      </c>
      <c r="Q48" s="53">
        <v>3.5118845842842497E-3</v>
      </c>
      <c r="R48" s="52">
        <v>0.53500000000000003</v>
      </c>
      <c r="S48" s="52">
        <v>0.50700000000000001</v>
      </c>
      <c r="T48" s="52">
        <v>0.46100000000000002</v>
      </c>
      <c r="U48" s="60">
        <v>0.501</v>
      </c>
      <c r="V48" s="53">
        <v>3.7363083384538809E-2</v>
      </c>
    </row>
    <row r="49" spans="2:22" ht="16.5" x14ac:dyDescent="0.3">
      <c r="B49" s="57">
        <v>35.833333333333336</v>
      </c>
      <c r="C49" s="60">
        <v>2.8109999999999999</v>
      </c>
      <c r="D49" s="52">
        <v>2.8159999999999998</v>
      </c>
      <c r="E49" s="52">
        <v>2.8140000000000001</v>
      </c>
      <c r="F49" s="60">
        <v>2.8136666666666663</v>
      </c>
      <c r="G49" s="53">
        <v>2.5166114784235414E-3</v>
      </c>
      <c r="H49" s="52">
        <v>0.32</v>
      </c>
      <c r="I49" s="52">
        <v>0.26600000000000001</v>
      </c>
      <c r="J49" s="52">
        <v>0.27800000000000002</v>
      </c>
      <c r="K49" s="60">
        <v>0.28800000000000003</v>
      </c>
      <c r="L49" s="53">
        <v>2.8354893757515647E-2</v>
      </c>
      <c r="M49" s="52">
        <v>0.216</v>
      </c>
      <c r="N49" s="52">
        <v>0.21199999999999999</v>
      </c>
      <c r="O49" s="52">
        <v>0.218</v>
      </c>
      <c r="P49" s="60">
        <v>0.21533333333333335</v>
      </c>
      <c r="Q49" s="53">
        <v>3.0550504633038958E-3</v>
      </c>
      <c r="R49" s="52">
        <v>0.49199999999999999</v>
      </c>
      <c r="S49" s="52">
        <v>0.46700000000000003</v>
      </c>
      <c r="T49" s="52">
        <v>0.42699999999999999</v>
      </c>
      <c r="U49" s="60">
        <v>0.46200000000000002</v>
      </c>
      <c r="V49" s="53">
        <v>3.278719262151001E-2</v>
      </c>
    </row>
    <row r="50" spans="2:22" ht="16.5" x14ac:dyDescent="0.3">
      <c r="B50" s="57">
        <v>36.666666666666664</v>
      </c>
      <c r="C50" s="60">
        <v>2.8109999999999999</v>
      </c>
      <c r="D50" s="52">
        <v>2.8119999999999998</v>
      </c>
      <c r="E50" s="52">
        <v>2.8159999999999998</v>
      </c>
      <c r="F50" s="60">
        <v>2.8130000000000002</v>
      </c>
      <c r="G50" s="53">
        <v>2.6457513110645509E-3</v>
      </c>
      <c r="H50" s="52">
        <v>0.28899999999999998</v>
      </c>
      <c r="I50" s="52">
        <v>0.246</v>
      </c>
      <c r="J50" s="52">
        <v>0.255</v>
      </c>
      <c r="K50" s="60">
        <v>0.26333333333333331</v>
      </c>
      <c r="L50" s="53">
        <v>2.2678918257565388E-2</v>
      </c>
      <c r="M50" s="52">
        <v>0.21099999999999999</v>
      </c>
      <c r="N50" s="52">
        <v>0.20699999999999999</v>
      </c>
      <c r="O50" s="52">
        <v>0.21299999999999999</v>
      </c>
      <c r="P50" s="60">
        <v>0.21033333333333334</v>
      </c>
      <c r="Q50" s="53">
        <v>3.0550504633038958E-3</v>
      </c>
      <c r="R50" s="52">
        <v>0.45500000000000002</v>
      </c>
      <c r="S50" s="52">
        <v>0.43099999999999999</v>
      </c>
      <c r="T50" s="52">
        <v>0.39900000000000002</v>
      </c>
      <c r="U50" s="60">
        <v>0.4283333333333334</v>
      </c>
      <c r="V50" s="53">
        <v>2.8095076674273967E-2</v>
      </c>
    </row>
    <row r="51" spans="2:22" ht="16.5" x14ac:dyDescent="0.3">
      <c r="B51" s="57">
        <v>37.5</v>
      </c>
      <c r="C51" s="60">
        <v>2.8140000000000001</v>
      </c>
      <c r="D51" s="52">
        <v>2.8130000000000002</v>
      </c>
      <c r="E51" s="52">
        <v>2.8140000000000001</v>
      </c>
      <c r="F51" s="60">
        <v>2.8136666666666668</v>
      </c>
      <c r="G51" s="53">
        <v>5.7735026918956215E-4</v>
      </c>
      <c r="H51" s="52">
        <v>0.26400000000000001</v>
      </c>
      <c r="I51" s="52">
        <v>0.23200000000000001</v>
      </c>
      <c r="J51" s="52">
        <v>0.23699999999999999</v>
      </c>
      <c r="K51" s="60">
        <v>0.24433333333333332</v>
      </c>
      <c r="L51" s="53">
        <v>1.7214335111567149E-2</v>
      </c>
      <c r="M51" s="52">
        <v>0.20799999999999999</v>
      </c>
      <c r="N51" s="52">
        <v>0.20499999999999999</v>
      </c>
      <c r="O51" s="52">
        <v>0.20899999999999999</v>
      </c>
      <c r="P51" s="60">
        <v>0.20733333333333334</v>
      </c>
      <c r="Q51" s="53">
        <v>2.0816659994661348E-3</v>
      </c>
      <c r="R51" s="52">
        <v>0.42199999999999999</v>
      </c>
      <c r="S51" s="52">
        <v>0.40100000000000002</v>
      </c>
      <c r="T51" s="52">
        <v>0.376</v>
      </c>
      <c r="U51" s="60">
        <v>0.39966666666666661</v>
      </c>
      <c r="V51" s="53">
        <v>2.3028967265887827E-2</v>
      </c>
    </row>
    <row r="52" spans="2:22" ht="16.5" x14ac:dyDescent="0.3">
      <c r="B52" s="57">
        <v>38.333333333333336</v>
      </c>
      <c r="C52" s="60">
        <v>2.8119999999999998</v>
      </c>
      <c r="D52" s="52">
        <v>2.8130000000000002</v>
      </c>
      <c r="E52" s="52">
        <v>2.8170000000000002</v>
      </c>
      <c r="F52" s="60">
        <v>2.8140000000000001</v>
      </c>
      <c r="G52" s="53">
        <v>2.6457513110647187E-3</v>
      </c>
      <c r="H52" s="52">
        <v>0.24399999999999999</v>
      </c>
      <c r="I52" s="52">
        <v>0.22</v>
      </c>
      <c r="J52" s="52">
        <v>0.224</v>
      </c>
      <c r="K52" s="60">
        <v>0.22933333333333331</v>
      </c>
      <c r="L52" s="53">
        <v>1.285820101465727E-2</v>
      </c>
      <c r="M52" s="52">
        <v>0.20699999999999999</v>
      </c>
      <c r="N52" s="52">
        <v>0.20300000000000001</v>
      </c>
      <c r="O52" s="52">
        <v>0.20699999999999999</v>
      </c>
      <c r="P52" s="60">
        <v>0.20566666666666666</v>
      </c>
      <c r="Q52" s="53">
        <v>2.3094010767584893E-3</v>
      </c>
      <c r="R52" s="52">
        <v>0.39400000000000002</v>
      </c>
      <c r="S52" s="52">
        <v>0.378</v>
      </c>
      <c r="T52" s="52">
        <v>0.35799999999999998</v>
      </c>
      <c r="U52" s="60">
        <v>0.37666666666666665</v>
      </c>
      <c r="V52" s="53">
        <v>1.8036999011291594E-2</v>
      </c>
    </row>
    <row r="53" spans="2:22" ht="16.5" x14ac:dyDescent="0.3">
      <c r="B53" s="57">
        <v>39.166666666666664</v>
      </c>
      <c r="C53" s="60">
        <v>2.8109999999999999</v>
      </c>
      <c r="D53" s="52">
        <v>2.8130000000000002</v>
      </c>
      <c r="E53" s="52">
        <v>2.8140000000000001</v>
      </c>
      <c r="F53" s="60">
        <v>2.8126666666666669</v>
      </c>
      <c r="G53" s="53">
        <v>1.5275252316520205E-3</v>
      </c>
      <c r="H53" s="52">
        <v>0.23</v>
      </c>
      <c r="I53" s="52">
        <v>0.21199999999999999</v>
      </c>
      <c r="J53" s="52">
        <v>0.216</v>
      </c>
      <c r="K53" s="60">
        <v>0.21933333333333335</v>
      </c>
      <c r="L53" s="53">
        <v>9.4516312525052253E-3</v>
      </c>
      <c r="M53" s="52">
        <v>0.20599999999999999</v>
      </c>
      <c r="N53" s="52">
        <v>0.20200000000000001</v>
      </c>
      <c r="O53" s="52">
        <v>0.20599999999999999</v>
      </c>
      <c r="P53" s="60">
        <v>0.20466666666666666</v>
      </c>
      <c r="Q53" s="53">
        <v>2.3094010767584893E-3</v>
      </c>
      <c r="R53" s="52">
        <v>0.371</v>
      </c>
      <c r="S53" s="52">
        <v>0.36</v>
      </c>
      <c r="T53" s="52">
        <v>0.34499999999999997</v>
      </c>
      <c r="U53" s="60">
        <v>0.35866666666666669</v>
      </c>
      <c r="V53" s="53">
        <v>1.3051181300301274E-2</v>
      </c>
    </row>
    <row r="54" spans="2:22" ht="16.5" x14ac:dyDescent="0.3">
      <c r="B54" s="57">
        <v>40</v>
      </c>
      <c r="C54" s="60">
        <v>2.8090000000000002</v>
      </c>
      <c r="D54" s="52">
        <v>2.8130000000000002</v>
      </c>
      <c r="E54" s="52">
        <v>2.8140000000000001</v>
      </c>
      <c r="F54" s="60">
        <v>2.8119999999999998</v>
      </c>
      <c r="G54" s="53">
        <v>2.6457513110645509E-3</v>
      </c>
      <c r="H54" s="52">
        <v>0.22</v>
      </c>
      <c r="I54" s="52">
        <v>0.20599999999999999</v>
      </c>
      <c r="J54" s="52">
        <v>0.20899999999999999</v>
      </c>
      <c r="K54" s="60">
        <v>0.21166666666666667</v>
      </c>
      <c r="L54" s="53">
        <v>7.3711147958319999E-3</v>
      </c>
      <c r="M54" s="52">
        <v>0.20499999999999999</v>
      </c>
      <c r="N54" s="52">
        <v>0.20100000000000001</v>
      </c>
      <c r="O54" s="52">
        <v>0.20499999999999999</v>
      </c>
      <c r="P54" s="60">
        <v>0.20366666666666666</v>
      </c>
      <c r="Q54" s="53">
        <v>2.3094010767584893E-3</v>
      </c>
      <c r="R54" s="52">
        <v>0.35399999999999998</v>
      </c>
      <c r="S54" s="52">
        <v>0.34599999999999997</v>
      </c>
      <c r="T54" s="52">
        <v>0.33700000000000002</v>
      </c>
      <c r="U54" s="60">
        <v>0.34566666666666662</v>
      </c>
      <c r="V54" s="53">
        <v>8.5049005481153614E-3</v>
      </c>
    </row>
    <row r="55" spans="2:22" ht="16.5" x14ac:dyDescent="0.3">
      <c r="B55" s="57">
        <v>40.833333333333336</v>
      </c>
      <c r="C55" s="60">
        <v>2.8069999999999999</v>
      </c>
      <c r="D55" s="52">
        <v>2.8119999999999998</v>
      </c>
      <c r="E55" s="52">
        <v>2.8130000000000002</v>
      </c>
      <c r="F55" s="60">
        <v>2.8106666666666666</v>
      </c>
      <c r="G55" s="53">
        <v>3.2145502536643786E-3</v>
      </c>
      <c r="H55" s="52">
        <v>0.214</v>
      </c>
      <c r="I55" s="52">
        <v>0.20200000000000001</v>
      </c>
      <c r="J55" s="52">
        <v>0.20499999999999999</v>
      </c>
      <c r="K55" s="60">
        <v>0.20699999999999999</v>
      </c>
      <c r="L55" s="53">
        <v>6.2449979983983921E-3</v>
      </c>
      <c r="M55" s="52">
        <v>0.20499999999999999</v>
      </c>
      <c r="N55" s="52">
        <v>0.20100000000000001</v>
      </c>
      <c r="O55" s="52">
        <v>0.20499999999999999</v>
      </c>
      <c r="P55" s="60">
        <v>0.20366666666666666</v>
      </c>
      <c r="Q55" s="53">
        <v>2.3094010767584893E-3</v>
      </c>
      <c r="R55" s="52">
        <v>0.34200000000000003</v>
      </c>
      <c r="S55" s="52">
        <v>0.33700000000000002</v>
      </c>
      <c r="T55" s="52">
        <v>0.33100000000000002</v>
      </c>
      <c r="U55" s="60">
        <v>0.33666666666666667</v>
      </c>
      <c r="V55" s="53">
        <v>5.5075705472861069E-3</v>
      </c>
    </row>
    <row r="56" spans="2:22" ht="16.5" x14ac:dyDescent="0.3">
      <c r="B56" s="57">
        <v>41.666666666666664</v>
      </c>
      <c r="C56" s="60">
        <v>2.8079999999999998</v>
      </c>
      <c r="D56" s="52">
        <v>2.8109999999999999</v>
      </c>
      <c r="E56" s="52">
        <v>2.81</v>
      </c>
      <c r="F56" s="60">
        <v>2.8096666666666668</v>
      </c>
      <c r="G56" s="53">
        <v>1.5275252316520205E-3</v>
      </c>
      <c r="H56" s="52">
        <v>0.21</v>
      </c>
      <c r="I56" s="52">
        <v>0.2</v>
      </c>
      <c r="J56" s="52">
        <v>0.20300000000000001</v>
      </c>
      <c r="K56" s="60">
        <v>0.20433333333333334</v>
      </c>
      <c r="L56" s="53">
        <v>5.1316014394468734E-3</v>
      </c>
      <c r="M56" s="52">
        <v>0.20499999999999999</v>
      </c>
      <c r="N56" s="52">
        <v>0.20100000000000001</v>
      </c>
      <c r="O56" s="52">
        <v>0.20499999999999999</v>
      </c>
      <c r="P56" s="60">
        <v>0.20366666666666666</v>
      </c>
      <c r="Q56" s="53">
        <v>2.3094010767584893E-3</v>
      </c>
      <c r="R56" s="52">
        <v>0.33400000000000002</v>
      </c>
      <c r="S56" s="52">
        <v>0.33200000000000002</v>
      </c>
      <c r="T56" s="52">
        <v>0.32800000000000001</v>
      </c>
      <c r="U56" s="60">
        <v>0.33133333333333331</v>
      </c>
      <c r="V56" s="53">
        <v>3.0550504633038958E-3</v>
      </c>
    </row>
    <row r="57" spans="2:22" ht="16.5" x14ac:dyDescent="0.3">
      <c r="B57" s="57">
        <v>42.5</v>
      </c>
      <c r="C57" s="60">
        <v>2.8050000000000002</v>
      </c>
      <c r="D57" s="52">
        <v>2.81</v>
      </c>
      <c r="E57" s="52">
        <v>2.806</v>
      </c>
      <c r="F57" s="60">
        <v>2.8069999999999999</v>
      </c>
      <c r="G57" s="53">
        <v>2.6457513110645509E-3</v>
      </c>
      <c r="H57" s="52">
        <v>0.20699999999999999</v>
      </c>
      <c r="I57" s="52">
        <v>0.19900000000000001</v>
      </c>
      <c r="J57" s="52">
        <v>0.20200000000000001</v>
      </c>
      <c r="K57" s="60">
        <v>0.20266666666666669</v>
      </c>
      <c r="L57" s="53">
        <v>4.0414518843273689E-3</v>
      </c>
      <c r="M57" s="52">
        <v>0.20499999999999999</v>
      </c>
      <c r="N57" s="52">
        <v>0.20100000000000001</v>
      </c>
      <c r="O57" s="52">
        <v>0.20499999999999999</v>
      </c>
      <c r="P57" s="60">
        <v>0.20366666666666666</v>
      </c>
      <c r="Q57" s="53">
        <v>2.3094010767584893E-3</v>
      </c>
      <c r="R57" s="52">
        <v>0.32900000000000001</v>
      </c>
      <c r="S57" s="52">
        <v>0.32800000000000001</v>
      </c>
      <c r="T57" s="52">
        <v>0.32600000000000001</v>
      </c>
      <c r="U57" s="60">
        <v>0.32766666666666672</v>
      </c>
      <c r="V57" s="53">
        <v>1.5275252316519481E-3</v>
      </c>
    </row>
    <row r="58" spans="2:22" ht="16.5" x14ac:dyDescent="0.3">
      <c r="B58" s="57">
        <v>43.333333333333336</v>
      </c>
      <c r="C58" s="60">
        <v>2.8039999999999998</v>
      </c>
      <c r="D58" s="52">
        <v>2.8090000000000002</v>
      </c>
      <c r="E58" s="52">
        <v>2.81</v>
      </c>
      <c r="F58" s="60">
        <v>2.8076666666666665</v>
      </c>
      <c r="G58" s="53">
        <v>3.214550253664471E-3</v>
      </c>
      <c r="H58" s="52">
        <v>0.20599999999999999</v>
      </c>
      <c r="I58" s="52">
        <v>0.19800000000000001</v>
      </c>
      <c r="J58" s="52">
        <v>0.20200000000000001</v>
      </c>
      <c r="K58" s="60">
        <v>0.20200000000000004</v>
      </c>
      <c r="L58" s="53">
        <v>3.9999999999999897E-3</v>
      </c>
      <c r="M58" s="52">
        <v>0.20499999999999999</v>
      </c>
      <c r="N58" s="52">
        <v>0.20100000000000001</v>
      </c>
      <c r="O58" s="52">
        <v>0.20499999999999999</v>
      </c>
      <c r="P58" s="60">
        <v>0.20366666666666666</v>
      </c>
      <c r="Q58" s="53">
        <v>2.3094010767584893E-3</v>
      </c>
      <c r="R58" s="52">
        <v>0.32600000000000001</v>
      </c>
      <c r="S58" s="52">
        <v>0.32600000000000001</v>
      </c>
      <c r="T58" s="52">
        <v>0.32500000000000001</v>
      </c>
      <c r="U58" s="60">
        <v>0.32566666666666672</v>
      </c>
      <c r="V58" s="53">
        <v>5.7735026918962634E-4</v>
      </c>
    </row>
    <row r="59" spans="2:22" ht="16.5" x14ac:dyDescent="0.3">
      <c r="B59" s="57">
        <v>44.166666666666664</v>
      </c>
      <c r="C59" s="60">
        <v>2.802</v>
      </c>
      <c r="D59" s="52">
        <v>2.8079999999999998</v>
      </c>
      <c r="E59" s="52">
        <v>2.81</v>
      </c>
      <c r="F59" s="60">
        <v>2.8066666666666666</v>
      </c>
      <c r="G59" s="53">
        <v>4.163331998932234E-3</v>
      </c>
      <c r="H59" s="52">
        <v>0.20499999999999999</v>
      </c>
      <c r="I59" s="52">
        <v>0.19800000000000001</v>
      </c>
      <c r="J59" s="52">
        <v>0.20100000000000001</v>
      </c>
      <c r="K59" s="60">
        <v>0.20133333333333336</v>
      </c>
      <c r="L59" s="53">
        <v>3.5118845842842345E-3</v>
      </c>
      <c r="M59" s="52">
        <v>0.20499999999999999</v>
      </c>
      <c r="N59" s="52">
        <v>0.20100000000000001</v>
      </c>
      <c r="O59" s="52">
        <v>0.20499999999999999</v>
      </c>
      <c r="P59" s="60">
        <v>0.20366666666666666</v>
      </c>
      <c r="Q59" s="53">
        <v>2.3094010767584893E-3</v>
      </c>
      <c r="R59" s="52">
        <v>0.32500000000000001</v>
      </c>
      <c r="S59" s="52">
        <v>0.32400000000000001</v>
      </c>
      <c r="T59" s="52">
        <v>0.32600000000000001</v>
      </c>
      <c r="U59" s="60">
        <v>0.32500000000000001</v>
      </c>
      <c r="V59" s="53">
        <v>1.0000000000000009E-3</v>
      </c>
    </row>
    <row r="60" spans="2:22" ht="16.5" x14ac:dyDescent="0.3">
      <c r="B60" s="57">
        <v>45</v>
      </c>
      <c r="C60" s="60">
        <v>2.802</v>
      </c>
      <c r="D60" s="52">
        <v>2.806</v>
      </c>
      <c r="E60" s="52">
        <v>2.8069999999999999</v>
      </c>
      <c r="F60" s="60">
        <v>2.8050000000000002</v>
      </c>
      <c r="G60" s="53">
        <v>2.6457513110645509E-3</v>
      </c>
      <c r="H60" s="52">
        <v>0.20399999999999999</v>
      </c>
      <c r="I60" s="52">
        <v>0.19700000000000001</v>
      </c>
      <c r="J60" s="52">
        <v>0.20100000000000001</v>
      </c>
      <c r="K60" s="60">
        <v>0.20066666666666669</v>
      </c>
      <c r="L60" s="53">
        <v>3.5118845842842363E-3</v>
      </c>
      <c r="M60" s="52">
        <v>0.20499999999999999</v>
      </c>
      <c r="N60" s="52">
        <v>0.20100000000000001</v>
      </c>
      <c r="O60" s="52">
        <v>0.20499999999999999</v>
      </c>
      <c r="P60" s="60">
        <v>0.20366666666666666</v>
      </c>
      <c r="Q60" s="53">
        <v>2.3094010767584893E-3</v>
      </c>
      <c r="R60" s="52">
        <v>0.32300000000000001</v>
      </c>
      <c r="S60" s="52">
        <v>0.32400000000000001</v>
      </c>
      <c r="T60" s="52">
        <v>0.32400000000000001</v>
      </c>
      <c r="U60" s="60">
        <v>0.32366666666666671</v>
      </c>
      <c r="V60" s="53">
        <v>5.7735026918962634E-4</v>
      </c>
    </row>
    <row r="61" spans="2:22" ht="16.5" x14ac:dyDescent="0.3">
      <c r="B61" s="57">
        <v>45.833333333333336</v>
      </c>
      <c r="C61" s="60">
        <v>2.8050000000000002</v>
      </c>
      <c r="D61" s="52">
        <v>2.81</v>
      </c>
      <c r="E61" s="52">
        <v>2.8069999999999999</v>
      </c>
      <c r="F61" s="60">
        <v>2.8073333333333337</v>
      </c>
      <c r="G61" s="53">
        <v>2.5166114784235414E-3</v>
      </c>
      <c r="H61" s="52">
        <v>0.20399999999999999</v>
      </c>
      <c r="I61" s="52">
        <v>0.19700000000000001</v>
      </c>
      <c r="J61" s="52">
        <v>0.2</v>
      </c>
      <c r="K61" s="60">
        <v>0.20033333333333334</v>
      </c>
      <c r="L61" s="53">
        <v>3.511884584284235E-3</v>
      </c>
      <c r="M61" s="52">
        <v>0.20499999999999999</v>
      </c>
      <c r="N61" s="52">
        <v>0.20100000000000001</v>
      </c>
      <c r="O61" s="52">
        <v>0.20499999999999999</v>
      </c>
      <c r="P61" s="60">
        <v>0.20366666666666666</v>
      </c>
      <c r="Q61" s="53">
        <v>2.3094010767584893E-3</v>
      </c>
      <c r="R61" s="52">
        <v>0.32300000000000001</v>
      </c>
      <c r="S61" s="52">
        <v>0.32300000000000001</v>
      </c>
      <c r="T61" s="52">
        <v>0.32300000000000001</v>
      </c>
      <c r="U61" s="60">
        <v>0.32300000000000001</v>
      </c>
      <c r="V61" s="53">
        <v>0</v>
      </c>
    </row>
    <row r="62" spans="2:22" ht="16.5" x14ac:dyDescent="0.3">
      <c r="B62" s="57">
        <v>46.666666666666664</v>
      </c>
      <c r="C62" s="60">
        <v>2.8029999999999999</v>
      </c>
      <c r="D62" s="52">
        <v>2.8069999999999999</v>
      </c>
      <c r="E62" s="52">
        <v>2.8079999999999998</v>
      </c>
      <c r="F62" s="60">
        <v>2.8059999999999996</v>
      </c>
      <c r="G62" s="53">
        <v>2.6457513110645509E-3</v>
      </c>
      <c r="H62" s="52">
        <v>0.20399999999999999</v>
      </c>
      <c r="I62" s="52">
        <v>0.19700000000000001</v>
      </c>
      <c r="J62" s="52">
        <v>0.2</v>
      </c>
      <c r="K62" s="60">
        <v>0.20033333333333334</v>
      </c>
      <c r="L62" s="53">
        <v>3.511884584284235E-3</v>
      </c>
      <c r="M62" s="52">
        <v>0.20499999999999999</v>
      </c>
      <c r="N62" s="52">
        <v>0.20100000000000001</v>
      </c>
      <c r="O62" s="52">
        <v>0.20499999999999999</v>
      </c>
      <c r="P62" s="60">
        <v>0.20366666666666666</v>
      </c>
      <c r="Q62" s="53">
        <v>2.3094010767584893E-3</v>
      </c>
      <c r="R62" s="52">
        <v>0.32200000000000001</v>
      </c>
      <c r="S62" s="52">
        <v>0.32300000000000001</v>
      </c>
      <c r="T62" s="52">
        <v>0.32300000000000001</v>
      </c>
      <c r="U62" s="60">
        <v>0.32266666666666666</v>
      </c>
      <c r="V62" s="53">
        <v>5.7735026918962634E-4</v>
      </c>
    </row>
    <row r="63" spans="2:22" ht="16.5" x14ac:dyDescent="0.3">
      <c r="B63" s="57">
        <v>47.5</v>
      </c>
      <c r="C63" s="60">
        <v>2.8010000000000002</v>
      </c>
      <c r="D63" s="52">
        <v>2.8069999999999999</v>
      </c>
      <c r="E63" s="52">
        <v>2.806</v>
      </c>
      <c r="F63" s="60">
        <v>2.8046666666666673</v>
      </c>
      <c r="G63" s="53">
        <v>3.2145502536642177E-3</v>
      </c>
      <c r="H63" s="52">
        <v>0.20399999999999999</v>
      </c>
      <c r="I63" s="52">
        <v>0.19700000000000001</v>
      </c>
      <c r="J63" s="52">
        <v>0.2</v>
      </c>
      <c r="K63" s="60">
        <v>0.20033333333333334</v>
      </c>
      <c r="L63" s="53">
        <v>3.511884584284235E-3</v>
      </c>
      <c r="M63" s="52">
        <v>0.20499999999999999</v>
      </c>
      <c r="N63" s="52">
        <v>0.20200000000000001</v>
      </c>
      <c r="O63" s="52">
        <v>0.20499999999999999</v>
      </c>
      <c r="P63" s="60">
        <v>0.20399999999999999</v>
      </c>
      <c r="Q63" s="53">
        <v>1.7320508075688629E-3</v>
      </c>
      <c r="R63" s="52">
        <v>0.32200000000000001</v>
      </c>
      <c r="S63" s="52">
        <v>0.32300000000000001</v>
      </c>
      <c r="T63" s="52">
        <v>0.32300000000000001</v>
      </c>
      <c r="U63" s="60">
        <v>0.32266666666666666</v>
      </c>
      <c r="V63" s="53">
        <v>5.7735026918962634E-4</v>
      </c>
    </row>
    <row r="64" spans="2:22" ht="16.5" x14ac:dyDescent="0.3">
      <c r="B64" s="57">
        <v>48.333333333333336</v>
      </c>
      <c r="C64" s="60">
        <v>2.798</v>
      </c>
      <c r="D64" s="52">
        <v>2.8039999999999998</v>
      </c>
      <c r="E64" s="52">
        <v>2.802</v>
      </c>
      <c r="F64" s="60">
        <v>2.8013333333333335</v>
      </c>
      <c r="G64" s="53">
        <v>3.0550504633037991E-3</v>
      </c>
      <c r="H64" s="52">
        <v>0.20399999999999999</v>
      </c>
      <c r="I64" s="52">
        <v>0.19700000000000001</v>
      </c>
      <c r="J64" s="52">
        <v>0.2</v>
      </c>
      <c r="K64" s="60">
        <v>0.20033333333333334</v>
      </c>
      <c r="L64" s="53">
        <v>3.511884584284235E-3</v>
      </c>
      <c r="M64" s="52">
        <v>0.20499999999999999</v>
      </c>
      <c r="N64" s="52">
        <v>0.20200000000000001</v>
      </c>
      <c r="O64" s="52">
        <v>0.20499999999999999</v>
      </c>
      <c r="P64" s="60">
        <v>0.20399999999999999</v>
      </c>
      <c r="Q64" s="53">
        <v>1.7320508075688629E-3</v>
      </c>
      <c r="R64" s="52">
        <v>0.32200000000000001</v>
      </c>
      <c r="S64" s="52">
        <v>0.32300000000000001</v>
      </c>
      <c r="T64" s="52">
        <v>0.32400000000000001</v>
      </c>
      <c r="U64" s="60">
        <v>0.32300000000000001</v>
      </c>
      <c r="V64" s="53">
        <v>1.0000000000000009E-3</v>
      </c>
    </row>
    <row r="65" spans="2:22" ht="16.5" x14ac:dyDescent="0.3">
      <c r="B65" s="57">
        <v>49.166666666666664</v>
      </c>
      <c r="C65" s="60">
        <v>2.8</v>
      </c>
      <c r="D65" s="52">
        <v>2.8029999999999999</v>
      </c>
      <c r="E65" s="52">
        <v>2.8069999999999999</v>
      </c>
      <c r="F65" s="60">
        <v>2.8033333333333332</v>
      </c>
      <c r="G65" s="53">
        <v>3.5118845842843022E-3</v>
      </c>
      <c r="H65" s="52">
        <v>0.20399999999999999</v>
      </c>
      <c r="I65" s="52">
        <v>0.19700000000000001</v>
      </c>
      <c r="J65" s="52">
        <v>0.2</v>
      </c>
      <c r="K65" s="60">
        <v>0.20033333333333334</v>
      </c>
      <c r="L65" s="53">
        <v>3.511884584284235E-3</v>
      </c>
      <c r="M65" s="52">
        <v>0.20499999999999999</v>
      </c>
      <c r="N65" s="52">
        <v>0.20100000000000001</v>
      </c>
      <c r="O65" s="52">
        <v>0.20499999999999999</v>
      </c>
      <c r="P65" s="60">
        <v>0.20366666666666666</v>
      </c>
      <c r="Q65" s="53">
        <v>2.3094010767584893E-3</v>
      </c>
      <c r="R65" s="52">
        <v>0.32200000000000001</v>
      </c>
      <c r="S65" s="52">
        <v>0.32300000000000001</v>
      </c>
      <c r="T65" s="52">
        <v>0.32400000000000001</v>
      </c>
      <c r="U65" s="60">
        <v>0.32300000000000001</v>
      </c>
      <c r="V65" s="53">
        <v>1.0000000000000009E-3</v>
      </c>
    </row>
    <row r="66" spans="2:22" ht="16.5" x14ac:dyDescent="0.3">
      <c r="B66" s="57">
        <v>50</v>
      </c>
      <c r="C66" s="60">
        <v>2.798</v>
      </c>
      <c r="D66" s="52">
        <v>2.806</v>
      </c>
      <c r="E66" s="52">
        <v>2.8010000000000002</v>
      </c>
      <c r="F66" s="60">
        <v>2.8016666666666672</v>
      </c>
      <c r="G66" s="53">
        <v>4.0414518843273749E-3</v>
      </c>
      <c r="H66" s="52">
        <v>0.20300000000000001</v>
      </c>
      <c r="I66" s="52">
        <v>0.19700000000000001</v>
      </c>
      <c r="J66" s="52">
        <v>0.2</v>
      </c>
      <c r="K66" s="60">
        <v>0.20000000000000004</v>
      </c>
      <c r="L66" s="53">
        <v>3.0000000000000027E-3</v>
      </c>
      <c r="M66" s="52">
        <v>0.20599999999999999</v>
      </c>
      <c r="N66" s="52">
        <v>0.20200000000000001</v>
      </c>
      <c r="O66" s="52">
        <v>0.20499999999999999</v>
      </c>
      <c r="P66" s="60">
        <v>0.20433333333333334</v>
      </c>
      <c r="Q66" s="53">
        <v>2.0816659994661191E-3</v>
      </c>
      <c r="R66" s="52">
        <v>0.32200000000000001</v>
      </c>
      <c r="S66" s="52">
        <v>0.32200000000000001</v>
      </c>
      <c r="T66" s="52">
        <v>0.32300000000000001</v>
      </c>
      <c r="U66" s="60">
        <v>0.32233333333333336</v>
      </c>
      <c r="V66" s="53">
        <v>5.7735026918962634E-4</v>
      </c>
    </row>
    <row r="67" spans="2:22" ht="16.5" x14ac:dyDescent="0.3">
      <c r="B67" s="57">
        <v>50.833333333333336</v>
      </c>
      <c r="C67" s="60">
        <v>2.7989999999999999</v>
      </c>
      <c r="D67" s="52">
        <v>2.802</v>
      </c>
      <c r="E67" s="52">
        <v>2.8039999999999998</v>
      </c>
      <c r="F67" s="60">
        <v>2.8016666666666663</v>
      </c>
      <c r="G67" s="53">
        <v>2.5166114784235414E-3</v>
      </c>
      <c r="H67" s="52">
        <v>0.20300000000000001</v>
      </c>
      <c r="I67" s="52">
        <v>0.19700000000000001</v>
      </c>
      <c r="J67" s="52">
        <v>0.2</v>
      </c>
      <c r="K67" s="60">
        <v>0.20000000000000004</v>
      </c>
      <c r="L67" s="53">
        <v>3.0000000000000027E-3</v>
      </c>
      <c r="M67" s="52">
        <v>0.20599999999999999</v>
      </c>
      <c r="N67" s="52">
        <v>0.20200000000000001</v>
      </c>
      <c r="O67" s="52">
        <v>0.20499999999999999</v>
      </c>
      <c r="P67" s="60">
        <v>0.20433333333333334</v>
      </c>
      <c r="Q67" s="53">
        <v>2.0816659994661191E-3</v>
      </c>
      <c r="R67" s="52">
        <v>0.32200000000000001</v>
      </c>
      <c r="S67" s="52">
        <v>0.32200000000000001</v>
      </c>
      <c r="T67" s="52">
        <v>0.32300000000000001</v>
      </c>
      <c r="U67" s="60">
        <v>0.32233333333333336</v>
      </c>
      <c r="V67" s="53">
        <v>5.7735026918962634E-4</v>
      </c>
    </row>
    <row r="68" spans="2:22" ht="16.5" x14ac:dyDescent="0.3">
      <c r="B68" s="57">
        <v>51.666666666666664</v>
      </c>
      <c r="C68" s="60">
        <v>2.798</v>
      </c>
      <c r="D68" s="52">
        <v>2.802</v>
      </c>
      <c r="E68" s="52">
        <v>2.802</v>
      </c>
      <c r="F68" s="60">
        <v>2.8006666666666664</v>
      </c>
      <c r="G68" s="53">
        <v>2.3094010767585054E-3</v>
      </c>
      <c r="H68" s="52">
        <v>0.20300000000000001</v>
      </c>
      <c r="I68" s="52">
        <v>0.19700000000000001</v>
      </c>
      <c r="J68" s="52">
        <v>0.2</v>
      </c>
      <c r="K68" s="60">
        <v>0.20000000000000004</v>
      </c>
      <c r="L68" s="53">
        <v>3.0000000000000027E-3</v>
      </c>
      <c r="M68" s="52">
        <v>0.20599999999999999</v>
      </c>
      <c r="N68" s="52">
        <v>0.20200000000000001</v>
      </c>
      <c r="O68" s="52">
        <v>0.20499999999999999</v>
      </c>
      <c r="P68" s="60">
        <v>0.20433333333333334</v>
      </c>
      <c r="Q68" s="53">
        <v>2.0816659994661191E-3</v>
      </c>
      <c r="R68" s="52">
        <v>0.32200000000000001</v>
      </c>
      <c r="S68" s="52">
        <v>0.32300000000000001</v>
      </c>
      <c r="T68" s="52">
        <v>0.32300000000000001</v>
      </c>
      <c r="U68" s="60">
        <v>0.32266666666666666</v>
      </c>
      <c r="V68" s="53">
        <v>5.7735026918962634E-4</v>
      </c>
    </row>
    <row r="69" spans="2:22" ht="16.5" x14ac:dyDescent="0.3">
      <c r="B69" s="57">
        <v>52.5</v>
      </c>
      <c r="C69" s="60">
        <v>2.794</v>
      </c>
      <c r="D69" s="52">
        <v>2.7989999999999999</v>
      </c>
      <c r="E69" s="52">
        <v>2.806</v>
      </c>
      <c r="F69" s="60">
        <v>2.799666666666667</v>
      </c>
      <c r="G69" s="53">
        <v>6.0277137733417193E-3</v>
      </c>
      <c r="H69" s="52">
        <v>0.20399999999999999</v>
      </c>
      <c r="I69" s="52">
        <v>0.19800000000000001</v>
      </c>
      <c r="J69" s="52">
        <v>0.2</v>
      </c>
      <c r="K69" s="60">
        <v>0.20066666666666669</v>
      </c>
      <c r="L69" s="53">
        <v>3.0550504633038811E-3</v>
      </c>
      <c r="M69" s="52">
        <v>0.20599999999999999</v>
      </c>
      <c r="N69" s="52">
        <v>0.20200000000000001</v>
      </c>
      <c r="O69" s="52">
        <v>0.20499999999999999</v>
      </c>
      <c r="P69" s="60">
        <v>0.20433333333333334</v>
      </c>
      <c r="Q69" s="53">
        <v>2.0816659994661191E-3</v>
      </c>
      <c r="R69" s="52">
        <v>0.32200000000000001</v>
      </c>
      <c r="S69" s="52">
        <v>0.32300000000000001</v>
      </c>
      <c r="T69" s="52">
        <v>0.32300000000000001</v>
      </c>
      <c r="U69" s="60">
        <v>0.32266666666666666</v>
      </c>
      <c r="V69" s="53">
        <v>5.7735026918962634E-4</v>
      </c>
    </row>
    <row r="70" spans="2:22" ht="16.5" x14ac:dyDescent="0.3">
      <c r="B70" s="57">
        <v>53.333333333333336</v>
      </c>
      <c r="C70" s="60">
        <v>2.7919999999999998</v>
      </c>
      <c r="D70" s="52">
        <v>2.798</v>
      </c>
      <c r="E70" s="52">
        <v>2.7930000000000001</v>
      </c>
      <c r="F70" s="60">
        <v>2.7943333333333329</v>
      </c>
      <c r="G70" s="53">
        <v>3.2145502536643786E-3</v>
      </c>
      <c r="H70" s="52">
        <v>0.20399999999999999</v>
      </c>
      <c r="I70" s="52">
        <v>0.19800000000000001</v>
      </c>
      <c r="J70" s="52">
        <v>0.2</v>
      </c>
      <c r="K70" s="60">
        <v>0.20066666666666669</v>
      </c>
      <c r="L70" s="53">
        <v>3.0550504633038811E-3</v>
      </c>
      <c r="M70" s="52">
        <v>0.20599999999999999</v>
      </c>
      <c r="N70" s="52">
        <v>0.20200000000000001</v>
      </c>
      <c r="O70" s="52">
        <v>0.20499999999999999</v>
      </c>
      <c r="P70" s="60">
        <v>0.20433333333333334</v>
      </c>
      <c r="Q70" s="53">
        <v>2.0816659994661191E-3</v>
      </c>
      <c r="R70" s="52">
        <v>0.32200000000000001</v>
      </c>
      <c r="S70" s="52">
        <v>0.32300000000000001</v>
      </c>
      <c r="T70" s="52">
        <v>0.32300000000000001</v>
      </c>
      <c r="U70" s="60">
        <v>0.32266666666666666</v>
      </c>
      <c r="V70" s="53">
        <v>5.7735026918962634E-4</v>
      </c>
    </row>
    <row r="71" spans="2:22" ht="16.5" x14ac:dyDescent="0.3">
      <c r="B71" s="57">
        <v>54.166666666666664</v>
      </c>
      <c r="C71" s="60">
        <v>2.7909999999999999</v>
      </c>
      <c r="D71" s="52">
        <v>2.7989999999999999</v>
      </c>
      <c r="E71" s="52">
        <v>2.7949999999999999</v>
      </c>
      <c r="F71" s="60">
        <v>2.7949999999999999</v>
      </c>
      <c r="G71" s="53">
        <v>4.0000000000000036E-3</v>
      </c>
      <c r="H71" s="52">
        <v>0.20300000000000001</v>
      </c>
      <c r="I71" s="52">
        <v>0.19800000000000001</v>
      </c>
      <c r="J71" s="52">
        <v>0.2</v>
      </c>
      <c r="K71" s="60">
        <v>0.20033333333333334</v>
      </c>
      <c r="L71" s="53">
        <v>2.5166114784235852E-3</v>
      </c>
      <c r="M71" s="52">
        <v>0.20599999999999999</v>
      </c>
      <c r="N71" s="52">
        <v>0.20200000000000001</v>
      </c>
      <c r="O71" s="52">
        <v>0.20499999999999999</v>
      </c>
      <c r="P71" s="60">
        <v>0.20433333333333334</v>
      </c>
      <c r="Q71" s="53">
        <v>2.0816659994661191E-3</v>
      </c>
      <c r="R71" s="52">
        <v>0.32200000000000001</v>
      </c>
      <c r="S71" s="52">
        <v>0.32300000000000001</v>
      </c>
      <c r="T71" s="52">
        <v>0.32300000000000001</v>
      </c>
      <c r="U71" s="60">
        <v>0.32266666666666666</v>
      </c>
      <c r="V71" s="53">
        <v>5.7735026918962634E-4</v>
      </c>
    </row>
    <row r="72" spans="2:22" ht="16.5" x14ac:dyDescent="0.3">
      <c r="B72" s="57">
        <v>55</v>
      </c>
      <c r="C72" s="60">
        <v>2.79</v>
      </c>
      <c r="D72" s="52">
        <v>2.802</v>
      </c>
      <c r="E72" s="52">
        <v>2.7989999999999999</v>
      </c>
      <c r="F72" s="60">
        <v>2.7970000000000002</v>
      </c>
      <c r="G72" s="53">
        <v>6.2449979983983861E-3</v>
      </c>
      <c r="H72" s="52">
        <v>0.20399999999999999</v>
      </c>
      <c r="I72" s="52">
        <v>0.19700000000000001</v>
      </c>
      <c r="J72" s="52">
        <v>0.2</v>
      </c>
      <c r="K72" s="60">
        <v>0.20033333333333334</v>
      </c>
      <c r="L72" s="53">
        <v>3.511884584284235E-3</v>
      </c>
      <c r="M72" s="52">
        <v>0.20599999999999999</v>
      </c>
      <c r="N72" s="52">
        <v>0.20200000000000001</v>
      </c>
      <c r="O72" s="52">
        <v>0.20499999999999999</v>
      </c>
      <c r="P72" s="60">
        <v>0.20433333333333334</v>
      </c>
      <c r="Q72" s="53">
        <v>2.0816659994661191E-3</v>
      </c>
      <c r="R72" s="52">
        <v>0.32200000000000001</v>
      </c>
      <c r="S72" s="52">
        <v>0.32200000000000001</v>
      </c>
      <c r="T72" s="52">
        <v>0.32300000000000001</v>
      </c>
      <c r="U72" s="60">
        <v>0.32233333333333336</v>
      </c>
      <c r="V72" s="53">
        <v>5.7735026918962634E-4</v>
      </c>
    </row>
    <row r="73" spans="2:22" ht="16.5" x14ac:dyDescent="0.3">
      <c r="B73" s="57">
        <v>55.833333333333336</v>
      </c>
      <c r="C73" s="60">
        <v>2.7909999999999999</v>
      </c>
      <c r="D73" s="52">
        <v>2.8010000000000002</v>
      </c>
      <c r="E73" s="52">
        <v>2.7970000000000002</v>
      </c>
      <c r="F73" s="60">
        <v>2.7963333333333336</v>
      </c>
      <c r="G73" s="53">
        <v>5.0332229568472884E-3</v>
      </c>
      <c r="H73" s="52">
        <v>0.20300000000000001</v>
      </c>
      <c r="I73" s="52">
        <v>0.19800000000000001</v>
      </c>
      <c r="J73" s="52">
        <v>0.2</v>
      </c>
      <c r="K73" s="60">
        <v>0.20033333333333334</v>
      </c>
      <c r="L73" s="53">
        <v>2.5166114784235852E-3</v>
      </c>
      <c r="M73" s="52">
        <v>0.20599999999999999</v>
      </c>
      <c r="N73" s="52">
        <v>0.20200000000000001</v>
      </c>
      <c r="O73" s="52">
        <v>0.20599999999999999</v>
      </c>
      <c r="P73" s="60">
        <v>0.20466666666666666</v>
      </c>
      <c r="Q73" s="53">
        <v>2.3094010767584893E-3</v>
      </c>
      <c r="R73" s="52">
        <v>0.32200000000000001</v>
      </c>
      <c r="S73" s="52">
        <v>0.32200000000000001</v>
      </c>
      <c r="T73" s="52">
        <v>0.32300000000000001</v>
      </c>
      <c r="U73" s="60">
        <v>0.32233333333333336</v>
      </c>
      <c r="V73" s="53">
        <v>5.7735026918962634E-4</v>
      </c>
    </row>
    <row r="74" spans="2:22" ht="16.5" x14ac:dyDescent="0.3">
      <c r="B74" s="57">
        <v>56.666666666666664</v>
      </c>
      <c r="C74" s="60">
        <v>2.7890000000000001</v>
      </c>
      <c r="D74" s="52">
        <v>2.798</v>
      </c>
      <c r="E74" s="52">
        <v>2.7959999999999998</v>
      </c>
      <c r="F74" s="60">
        <v>2.7943333333333329</v>
      </c>
      <c r="G74" s="53">
        <v>4.7258156262525112E-3</v>
      </c>
      <c r="H74" s="52">
        <v>0.20300000000000001</v>
      </c>
      <c r="I74" s="52">
        <v>0.19800000000000001</v>
      </c>
      <c r="J74" s="52">
        <v>0.2</v>
      </c>
      <c r="K74" s="60">
        <v>0.20033333333333334</v>
      </c>
      <c r="L74" s="53">
        <v>2.5166114784235852E-3</v>
      </c>
      <c r="M74" s="52">
        <v>0.20599999999999999</v>
      </c>
      <c r="N74" s="52">
        <v>0.20200000000000001</v>
      </c>
      <c r="O74" s="52">
        <v>0.20499999999999999</v>
      </c>
      <c r="P74" s="60">
        <v>0.20433333333333334</v>
      </c>
      <c r="Q74" s="53">
        <v>2.0816659994661191E-3</v>
      </c>
      <c r="R74" s="52">
        <v>0.32200000000000001</v>
      </c>
      <c r="S74" s="52">
        <v>0.32300000000000001</v>
      </c>
      <c r="T74" s="52">
        <v>0.32300000000000001</v>
      </c>
      <c r="U74" s="60">
        <v>0.32266666666666666</v>
      </c>
      <c r="V74" s="53">
        <v>5.7735026918962634E-4</v>
      </c>
    </row>
    <row r="75" spans="2:22" ht="16.5" x14ac:dyDescent="0.3">
      <c r="B75" s="57">
        <v>57.5</v>
      </c>
      <c r="C75" s="60">
        <v>2.79</v>
      </c>
      <c r="D75" s="52">
        <v>2.794</v>
      </c>
      <c r="E75" s="52">
        <v>2.7959999999999998</v>
      </c>
      <c r="F75" s="60">
        <v>2.793333333333333</v>
      </c>
      <c r="G75" s="53">
        <v>3.0550504633037991E-3</v>
      </c>
      <c r="H75" s="52">
        <v>0.20399999999999999</v>
      </c>
      <c r="I75" s="52">
        <v>0.19800000000000001</v>
      </c>
      <c r="J75" s="52">
        <v>0.20100000000000001</v>
      </c>
      <c r="K75" s="60">
        <v>0.20099999999999998</v>
      </c>
      <c r="L75" s="53">
        <v>2.9999999999999888E-3</v>
      </c>
      <c r="M75" s="52">
        <v>0.20599999999999999</v>
      </c>
      <c r="N75" s="52">
        <v>0.20200000000000001</v>
      </c>
      <c r="O75" s="52">
        <v>0.20499999999999999</v>
      </c>
      <c r="P75" s="60">
        <v>0.20433333333333334</v>
      </c>
      <c r="Q75" s="53">
        <v>2.0816659994661191E-3</v>
      </c>
      <c r="R75" s="52">
        <v>0.32200000000000001</v>
      </c>
      <c r="S75" s="52">
        <v>0.32300000000000001</v>
      </c>
      <c r="T75" s="52">
        <v>0.32200000000000001</v>
      </c>
      <c r="U75" s="60">
        <v>0.32233333333333336</v>
      </c>
      <c r="V75" s="53">
        <v>5.7735026918962634E-4</v>
      </c>
    </row>
    <row r="76" spans="2:22" ht="16.5" x14ac:dyDescent="0.3">
      <c r="B76" s="57">
        <v>58.333333333333336</v>
      </c>
      <c r="C76" s="60">
        <v>2.7909999999999999</v>
      </c>
      <c r="D76" s="52">
        <v>2.7930000000000001</v>
      </c>
      <c r="E76" s="52">
        <v>2.7919999999999998</v>
      </c>
      <c r="F76" s="60">
        <v>2.7919999999999998</v>
      </c>
      <c r="G76" s="53">
        <v>1.0000000000001119E-3</v>
      </c>
      <c r="H76" s="52">
        <v>0.20399999999999999</v>
      </c>
      <c r="I76" s="52">
        <v>0.19700000000000001</v>
      </c>
      <c r="J76" s="52">
        <v>0.2</v>
      </c>
      <c r="K76" s="60">
        <v>0.20033333333333334</v>
      </c>
      <c r="L76" s="53">
        <v>3.511884584284235E-3</v>
      </c>
      <c r="M76" s="52">
        <v>0.20599999999999999</v>
      </c>
      <c r="N76" s="52">
        <v>0.20200000000000001</v>
      </c>
      <c r="O76" s="52">
        <v>0.20599999999999999</v>
      </c>
      <c r="P76" s="60">
        <v>0.20466666666666666</v>
      </c>
      <c r="Q76" s="53">
        <v>2.3094010767584893E-3</v>
      </c>
      <c r="R76" s="52">
        <v>0.32200000000000001</v>
      </c>
      <c r="S76" s="52">
        <v>0.32200000000000001</v>
      </c>
      <c r="T76" s="52">
        <v>0.32300000000000001</v>
      </c>
      <c r="U76" s="60">
        <v>0.32233333333333336</v>
      </c>
      <c r="V76" s="53">
        <v>5.7735026918962634E-4</v>
      </c>
    </row>
    <row r="77" spans="2:22" ht="16.5" x14ac:dyDescent="0.3">
      <c r="B77" s="57">
        <v>59.166666666666664</v>
      </c>
      <c r="C77" s="60">
        <v>2.786</v>
      </c>
      <c r="D77" s="52">
        <v>2.794</v>
      </c>
      <c r="E77" s="52">
        <v>2.794</v>
      </c>
      <c r="F77" s="60">
        <v>2.7913333333333337</v>
      </c>
      <c r="G77" s="53">
        <v>4.6188021535170107E-3</v>
      </c>
      <c r="H77" s="52">
        <v>0.20399999999999999</v>
      </c>
      <c r="I77" s="52">
        <v>0.19800000000000001</v>
      </c>
      <c r="J77" s="52">
        <v>0.2</v>
      </c>
      <c r="K77" s="60">
        <v>0.20066666666666669</v>
      </c>
      <c r="L77" s="53">
        <v>3.0550504633038811E-3</v>
      </c>
      <c r="M77" s="52">
        <v>0.20599999999999999</v>
      </c>
      <c r="N77" s="52">
        <v>0.20200000000000001</v>
      </c>
      <c r="O77" s="52">
        <v>0.20599999999999999</v>
      </c>
      <c r="P77" s="60">
        <v>0.20466666666666666</v>
      </c>
      <c r="Q77" s="53">
        <v>2.3094010767584893E-3</v>
      </c>
      <c r="R77" s="52">
        <v>0.32100000000000001</v>
      </c>
      <c r="S77" s="52">
        <v>0.32200000000000001</v>
      </c>
      <c r="T77" s="52">
        <v>0.32300000000000001</v>
      </c>
      <c r="U77" s="60">
        <v>0.32200000000000001</v>
      </c>
      <c r="V77" s="53">
        <v>1.0000000000000009E-3</v>
      </c>
    </row>
    <row r="78" spans="2:22" ht="16.5" x14ac:dyDescent="0.3">
      <c r="B78" s="57">
        <v>60</v>
      </c>
      <c r="C78" s="60">
        <v>2.7890000000000001</v>
      </c>
      <c r="D78" s="52">
        <v>2.7879999999999998</v>
      </c>
      <c r="E78" s="52">
        <v>2.7930000000000001</v>
      </c>
      <c r="F78" s="60">
        <v>2.7900000000000005</v>
      </c>
      <c r="G78" s="53">
        <v>2.6457513110647187E-3</v>
      </c>
      <c r="H78" s="52">
        <v>0.20300000000000001</v>
      </c>
      <c r="I78" s="52">
        <v>0.19800000000000001</v>
      </c>
      <c r="J78" s="52">
        <v>0.20100000000000001</v>
      </c>
      <c r="K78" s="60">
        <v>0.20066666666666669</v>
      </c>
      <c r="L78" s="53">
        <v>2.5166114784235852E-3</v>
      </c>
      <c r="M78" s="52">
        <v>0.20599999999999999</v>
      </c>
      <c r="N78" s="52">
        <v>0.20200000000000001</v>
      </c>
      <c r="O78" s="52">
        <v>0.20599999999999999</v>
      </c>
      <c r="P78" s="60">
        <v>0.20466666666666666</v>
      </c>
      <c r="Q78" s="53">
        <v>2.3094010767584893E-3</v>
      </c>
      <c r="R78" s="52">
        <v>0.32100000000000001</v>
      </c>
      <c r="S78" s="52">
        <v>0.32200000000000001</v>
      </c>
      <c r="T78" s="52">
        <v>0.32300000000000001</v>
      </c>
      <c r="U78" s="60">
        <v>0.32200000000000001</v>
      </c>
      <c r="V78" s="53">
        <v>1.0000000000000009E-3</v>
      </c>
    </row>
    <row r="79" spans="2:22" ht="16.5" x14ac:dyDescent="0.3">
      <c r="B79" s="57">
        <v>60.833333333333336</v>
      </c>
      <c r="C79" s="60">
        <v>2.786</v>
      </c>
      <c r="D79" s="52">
        <v>2.7909999999999999</v>
      </c>
      <c r="E79" s="52">
        <v>2.794</v>
      </c>
      <c r="F79" s="60">
        <v>2.7903333333333333</v>
      </c>
      <c r="G79" s="53">
        <v>4.0414518843273749E-3</v>
      </c>
      <c r="H79" s="52">
        <v>0.20399999999999999</v>
      </c>
      <c r="I79" s="52">
        <v>0.19800000000000001</v>
      </c>
      <c r="J79" s="52">
        <v>0.2</v>
      </c>
      <c r="K79" s="60">
        <v>0.20066666666666669</v>
      </c>
      <c r="L79" s="53">
        <v>3.0550504633038811E-3</v>
      </c>
      <c r="M79" s="52">
        <v>0.20699999999999999</v>
      </c>
      <c r="N79" s="52">
        <v>0.20200000000000001</v>
      </c>
      <c r="O79" s="52">
        <v>0.20599999999999999</v>
      </c>
      <c r="P79" s="60">
        <v>0.20499999999999999</v>
      </c>
      <c r="Q79" s="53">
        <v>2.6457513110645773E-3</v>
      </c>
      <c r="R79" s="52">
        <v>0.32200000000000001</v>
      </c>
      <c r="S79" s="52">
        <v>0.32200000000000001</v>
      </c>
      <c r="T79" s="52">
        <v>0.32300000000000001</v>
      </c>
      <c r="U79" s="60">
        <v>0.32233333333333336</v>
      </c>
      <c r="V79" s="53">
        <v>5.7735026918962634E-4</v>
      </c>
    </row>
    <row r="80" spans="2:22" ht="16.5" x14ac:dyDescent="0.3">
      <c r="B80" s="57">
        <v>61.666666666666664</v>
      </c>
      <c r="C80" s="60">
        <v>2.7869999999999999</v>
      </c>
      <c r="D80" s="52">
        <v>2.7890000000000001</v>
      </c>
      <c r="E80" s="52">
        <v>2.7959999999999998</v>
      </c>
      <c r="F80" s="60">
        <v>2.7906666666666666</v>
      </c>
      <c r="G80" s="53">
        <v>4.7258156262525103E-3</v>
      </c>
      <c r="H80" s="52">
        <v>0.20399999999999999</v>
      </c>
      <c r="I80" s="52">
        <v>0.19800000000000001</v>
      </c>
      <c r="J80" s="52">
        <v>0.2</v>
      </c>
      <c r="K80" s="60">
        <v>0.20066666666666669</v>
      </c>
      <c r="L80" s="53">
        <v>3.0550504633038811E-3</v>
      </c>
      <c r="M80" s="52">
        <v>0.20599999999999999</v>
      </c>
      <c r="N80" s="52">
        <v>0.20200000000000001</v>
      </c>
      <c r="O80" s="52">
        <v>0.20599999999999999</v>
      </c>
      <c r="P80" s="60">
        <v>0.20466666666666666</v>
      </c>
      <c r="Q80" s="53">
        <v>2.3094010767584893E-3</v>
      </c>
      <c r="R80" s="52">
        <v>0.32200000000000001</v>
      </c>
      <c r="S80" s="52">
        <v>0.32200000000000001</v>
      </c>
      <c r="T80" s="52">
        <v>0.32300000000000001</v>
      </c>
      <c r="U80" s="60">
        <v>0.32233333333333336</v>
      </c>
      <c r="V80" s="53">
        <v>5.7735026918962634E-4</v>
      </c>
    </row>
    <row r="81" spans="2:22" ht="16.5" x14ac:dyDescent="0.3">
      <c r="B81" s="57">
        <v>62.5</v>
      </c>
      <c r="C81" s="60">
        <v>2.7850000000000001</v>
      </c>
      <c r="D81" s="52">
        <v>2.7890000000000001</v>
      </c>
      <c r="E81" s="52">
        <v>2.7930000000000001</v>
      </c>
      <c r="F81" s="60">
        <v>2.7890000000000001</v>
      </c>
      <c r="G81" s="53">
        <v>4.0000000000000036E-3</v>
      </c>
      <c r="H81" s="52">
        <v>0.20399999999999999</v>
      </c>
      <c r="I81" s="52">
        <v>0.19700000000000001</v>
      </c>
      <c r="J81" s="52">
        <v>0.20100000000000001</v>
      </c>
      <c r="K81" s="60">
        <v>0.20066666666666669</v>
      </c>
      <c r="L81" s="53">
        <v>3.5118845842842363E-3</v>
      </c>
      <c r="M81" s="52">
        <v>0.20599999999999999</v>
      </c>
      <c r="N81" s="52">
        <v>0.20200000000000001</v>
      </c>
      <c r="O81" s="52">
        <v>0.20599999999999999</v>
      </c>
      <c r="P81" s="60">
        <v>0.20466666666666666</v>
      </c>
      <c r="Q81" s="53">
        <v>2.3094010767584893E-3</v>
      </c>
      <c r="R81" s="52">
        <v>0.32200000000000001</v>
      </c>
      <c r="S81" s="52">
        <v>0.32200000000000001</v>
      </c>
      <c r="T81" s="52">
        <v>0.32300000000000001</v>
      </c>
      <c r="U81" s="60">
        <v>0.32233333333333336</v>
      </c>
      <c r="V81" s="53">
        <v>5.7735026918962634E-4</v>
      </c>
    </row>
    <row r="82" spans="2:22" ht="16.5" x14ac:dyDescent="0.3">
      <c r="B82" s="57">
        <v>63.333333333333336</v>
      </c>
      <c r="C82" s="60">
        <v>2.7850000000000001</v>
      </c>
      <c r="D82" s="52">
        <v>2.7869999999999999</v>
      </c>
      <c r="E82" s="52">
        <v>2.7919999999999998</v>
      </c>
      <c r="F82" s="60">
        <v>2.7880000000000003</v>
      </c>
      <c r="G82" s="53">
        <v>3.6055512754638386E-3</v>
      </c>
      <c r="H82" s="52">
        <v>0.20399999999999999</v>
      </c>
      <c r="I82" s="52">
        <v>0.19800000000000001</v>
      </c>
      <c r="J82" s="52">
        <v>0.20100000000000001</v>
      </c>
      <c r="K82" s="60">
        <v>0.20099999999999998</v>
      </c>
      <c r="L82" s="53">
        <v>2.9999999999999888E-3</v>
      </c>
      <c r="M82" s="52">
        <v>0.20599999999999999</v>
      </c>
      <c r="N82" s="52">
        <v>0.20300000000000001</v>
      </c>
      <c r="O82" s="52">
        <v>0.20599999999999999</v>
      </c>
      <c r="P82" s="60">
        <v>0.20499999999999999</v>
      </c>
      <c r="Q82" s="53">
        <v>1.7320508075688629E-3</v>
      </c>
      <c r="R82" s="52">
        <v>0.32100000000000001</v>
      </c>
      <c r="S82" s="52">
        <v>0.32200000000000001</v>
      </c>
      <c r="T82" s="52">
        <v>0.32300000000000001</v>
      </c>
      <c r="U82" s="60">
        <v>0.32200000000000001</v>
      </c>
      <c r="V82" s="53">
        <v>1.0000000000000009E-3</v>
      </c>
    </row>
    <row r="83" spans="2:22" ht="16.5" x14ac:dyDescent="0.3">
      <c r="B83" s="57">
        <v>64.166666666666671</v>
      </c>
      <c r="C83" s="60">
        <v>2.7810000000000001</v>
      </c>
      <c r="D83" s="52">
        <v>2.786</v>
      </c>
      <c r="E83" s="52">
        <v>2.7919999999999998</v>
      </c>
      <c r="F83" s="60">
        <v>2.7863333333333333</v>
      </c>
      <c r="G83" s="53">
        <v>5.5075705472859395E-3</v>
      </c>
      <c r="H83" s="52">
        <v>0.20399999999999999</v>
      </c>
      <c r="I83" s="52">
        <v>0.19700000000000001</v>
      </c>
      <c r="J83" s="52">
        <v>0.2</v>
      </c>
      <c r="K83" s="60">
        <v>0.20033333333333334</v>
      </c>
      <c r="L83" s="53">
        <v>3.511884584284235E-3</v>
      </c>
      <c r="M83" s="52">
        <v>0.20599999999999999</v>
      </c>
      <c r="N83" s="52">
        <v>0.20200000000000001</v>
      </c>
      <c r="O83" s="52">
        <v>0.20599999999999999</v>
      </c>
      <c r="P83" s="60">
        <v>0.20466666666666666</v>
      </c>
      <c r="Q83" s="53">
        <v>2.3094010767584893E-3</v>
      </c>
      <c r="R83" s="52">
        <v>0.32100000000000001</v>
      </c>
      <c r="S83" s="52">
        <v>0.32200000000000001</v>
      </c>
      <c r="T83" s="52">
        <v>0.32300000000000001</v>
      </c>
      <c r="U83" s="60">
        <v>0.32200000000000001</v>
      </c>
      <c r="V83" s="53">
        <v>1.0000000000000009E-3</v>
      </c>
    </row>
    <row r="84" spans="2:22" ht="16.5" x14ac:dyDescent="0.3">
      <c r="B84" s="57">
        <v>65</v>
      </c>
      <c r="C84" s="60">
        <v>2.782</v>
      </c>
      <c r="D84" s="52">
        <v>2.782</v>
      </c>
      <c r="E84" s="52">
        <v>2.7890000000000001</v>
      </c>
      <c r="F84" s="60">
        <v>2.7843333333333331</v>
      </c>
      <c r="G84" s="53">
        <v>4.0414518843274478E-3</v>
      </c>
      <c r="H84" s="52">
        <v>0.20399999999999999</v>
      </c>
      <c r="I84" s="52">
        <v>0.19800000000000001</v>
      </c>
      <c r="J84" s="52">
        <v>0.20100000000000001</v>
      </c>
      <c r="K84" s="60">
        <v>0.20099999999999998</v>
      </c>
      <c r="L84" s="53">
        <v>2.9999999999999888E-3</v>
      </c>
      <c r="M84" s="52">
        <v>0.20699999999999999</v>
      </c>
      <c r="N84" s="52">
        <v>0.20300000000000001</v>
      </c>
      <c r="O84" s="52">
        <v>0.20599999999999999</v>
      </c>
      <c r="P84" s="60">
        <v>0.20533333333333334</v>
      </c>
      <c r="Q84" s="53">
        <v>2.0816659994661191E-3</v>
      </c>
      <c r="R84" s="52">
        <v>0.32100000000000001</v>
      </c>
      <c r="S84" s="52">
        <v>0.32200000000000001</v>
      </c>
      <c r="T84" s="52">
        <v>0.32300000000000001</v>
      </c>
      <c r="U84" s="60">
        <v>0.32200000000000001</v>
      </c>
      <c r="V84" s="53">
        <v>1.0000000000000009E-3</v>
      </c>
    </row>
    <row r="85" spans="2:22" ht="16.5" x14ac:dyDescent="0.3">
      <c r="B85" s="57">
        <v>65.833333333333329</v>
      </c>
      <c r="C85" s="60">
        <v>2.7810000000000001</v>
      </c>
      <c r="D85" s="52">
        <v>2.7810000000000001</v>
      </c>
      <c r="E85" s="52">
        <v>2.7879999999999998</v>
      </c>
      <c r="F85" s="60">
        <v>2.7833333333333332</v>
      </c>
      <c r="G85" s="53">
        <v>4.0414518843271919E-3</v>
      </c>
      <c r="H85" s="52">
        <v>0.20399999999999999</v>
      </c>
      <c r="I85" s="52">
        <v>0.19800000000000001</v>
      </c>
      <c r="J85" s="52">
        <v>0.20100000000000001</v>
      </c>
      <c r="K85" s="60">
        <v>0.20099999999999998</v>
      </c>
      <c r="L85" s="53">
        <v>2.9999999999999888E-3</v>
      </c>
      <c r="M85" s="52">
        <v>0.20599999999999999</v>
      </c>
      <c r="N85" s="52">
        <v>0.20200000000000001</v>
      </c>
      <c r="O85" s="52">
        <v>0.20599999999999999</v>
      </c>
      <c r="P85" s="60">
        <v>0.20466666666666666</v>
      </c>
      <c r="Q85" s="53">
        <v>2.3094010767584893E-3</v>
      </c>
      <c r="R85" s="52">
        <v>0.32100000000000001</v>
      </c>
      <c r="S85" s="52">
        <v>0.32200000000000001</v>
      </c>
      <c r="T85" s="52">
        <v>0.32300000000000001</v>
      </c>
      <c r="U85" s="60">
        <v>0.32200000000000001</v>
      </c>
      <c r="V85" s="53">
        <v>1.0000000000000009E-3</v>
      </c>
    </row>
    <row r="86" spans="2:22" ht="16.5" x14ac:dyDescent="0.3">
      <c r="B86" s="57">
        <v>66.666666666666671</v>
      </c>
      <c r="C86" s="60">
        <v>2.782</v>
      </c>
      <c r="D86" s="52">
        <v>2.7810000000000001</v>
      </c>
      <c r="E86" s="52">
        <v>2.79</v>
      </c>
      <c r="F86" s="60">
        <v>2.784333333333334</v>
      </c>
      <c r="G86" s="53">
        <v>4.9328828623162145E-3</v>
      </c>
      <c r="H86" s="52">
        <v>0.20399999999999999</v>
      </c>
      <c r="I86" s="52">
        <v>0.19800000000000001</v>
      </c>
      <c r="J86" s="52">
        <v>0.20100000000000001</v>
      </c>
      <c r="K86" s="60">
        <v>0.20099999999999998</v>
      </c>
      <c r="L86" s="53">
        <v>2.9999999999999888E-3</v>
      </c>
      <c r="M86" s="52">
        <v>0.20699999999999999</v>
      </c>
      <c r="N86" s="52">
        <v>0.20200000000000001</v>
      </c>
      <c r="O86" s="52">
        <v>0.20599999999999999</v>
      </c>
      <c r="P86" s="60">
        <v>0.20499999999999999</v>
      </c>
      <c r="Q86" s="53">
        <v>2.6457513110645773E-3</v>
      </c>
      <c r="R86" s="52">
        <v>0.32200000000000001</v>
      </c>
      <c r="S86" s="52">
        <v>0.32200000000000001</v>
      </c>
      <c r="T86" s="52">
        <v>0.32200000000000001</v>
      </c>
      <c r="U86" s="60">
        <v>0.32200000000000001</v>
      </c>
      <c r="V86" s="53">
        <v>0</v>
      </c>
    </row>
    <row r="87" spans="2:22" ht="16.5" x14ac:dyDescent="0.3">
      <c r="B87" s="57">
        <v>67.5</v>
      </c>
      <c r="C87" s="60">
        <v>2.78</v>
      </c>
      <c r="D87" s="52">
        <v>2.7839999999999998</v>
      </c>
      <c r="E87" s="52">
        <v>2.7829999999999999</v>
      </c>
      <c r="F87" s="60">
        <v>2.7823333333333333</v>
      </c>
      <c r="G87" s="53">
        <v>2.0816659994661525E-3</v>
      </c>
      <c r="H87" s="52">
        <v>0.20399999999999999</v>
      </c>
      <c r="I87" s="52">
        <v>0.19800000000000001</v>
      </c>
      <c r="J87" s="52">
        <v>0.20100000000000001</v>
      </c>
      <c r="K87" s="60">
        <v>0.20099999999999998</v>
      </c>
      <c r="L87" s="53">
        <v>2.9999999999999888E-3</v>
      </c>
      <c r="M87" s="52">
        <v>0.20699999999999999</v>
      </c>
      <c r="N87" s="52">
        <v>0.20200000000000001</v>
      </c>
      <c r="O87" s="52">
        <v>0.20599999999999999</v>
      </c>
      <c r="P87" s="60">
        <v>0.20499999999999999</v>
      </c>
      <c r="Q87" s="53">
        <v>2.6457513110645773E-3</v>
      </c>
      <c r="R87" s="52">
        <v>0.32200000000000001</v>
      </c>
      <c r="S87" s="52">
        <v>0.32200000000000001</v>
      </c>
      <c r="T87" s="52">
        <v>0.32200000000000001</v>
      </c>
      <c r="U87" s="60">
        <v>0.32200000000000001</v>
      </c>
      <c r="V87" s="53">
        <v>0</v>
      </c>
    </row>
    <row r="88" spans="2:22" ht="16.5" x14ac:dyDescent="0.3">
      <c r="B88" s="57">
        <v>68.333333333333329</v>
      </c>
      <c r="C88" s="60">
        <v>2.7789999999999999</v>
      </c>
      <c r="D88" s="52">
        <v>2.7829999999999999</v>
      </c>
      <c r="E88" s="52">
        <v>2.786</v>
      </c>
      <c r="F88" s="60">
        <v>2.7826666666666662</v>
      </c>
      <c r="G88" s="53">
        <v>3.5118845842843022E-3</v>
      </c>
      <c r="H88" s="52">
        <v>0.20399999999999999</v>
      </c>
      <c r="I88" s="52">
        <v>0.19800000000000001</v>
      </c>
      <c r="J88" s="52">
        <v>0.20100000000000001</v>
      </c>
      <c r="K88" s="60">
        <v>0.20099999999999998</v>
      </c>
      <c r="L88" s="53">
        <v>2.9999999999999888E-3</v>
      </c>
      <c r="M88" s="52">
        <v>0.20599999999999999</v>
      </c>
      <c r="N88" s="52">
        <v>0.20300000000000001</v>
      </c>
      <c r="O88" s="52">
        <v>0.20599999999999999</v>
      </c>
      <c r="P88" s="60">
        <v>0.20499999999999999</v>
      </c>
      <c r="Q88" s="53">
        <v>1.7320508075688629E-3</v>
      </c>
      <c r="R88" s="52">
        <v>0.32200000000000001</v>
      </c>
      <c r="S88" s="52">
        <v>0.32200000000000001</v>
      </c>
      <c r="T88" s="52">
        <v>0.32200000000000001</v>
      </c>
      <c r="U88" s="60">
        <v>0.32200000000000001</v>
      </c>
      <c r="V88" s="53">
        <v>0</v>
      </c>
    </row>
    <row r="89" spans="2:22" ht="16.5" x14ac:dyDescent="0.3">
      <c r="B89" s="57">
        <v>69.166666666666671</v>
      </c>
      <c r="C89" s="60">
        <v>2.774</v>
      </c>
      <c r="D89" s="52">
        <v>2.7839999999999998</v>
      </c>
      <c r="E89" s="52">
        <v>2.7839999999999998</v>
      </c>
      <c r="F89" s="60">
        <v>2.7806666666666664</v>
      </c>
      <c r="G89" s="53">
        <v>5.7735026918961348E-3</v>
      </c>
      <c r="H89" s="52">
        <v>0.20399999999999999</v>
      </c>
      <c r="I89" s="52">
        <v>0.19800000000000001</v>
      </c>
      <c r="J89" s="52">
        <v>0.20100000000000001</v>
      </c>
      <c r="K89" s="60">
        <v>0.20099999999999998</v>
      </c>
      <c r="L89" s="53">
        <v>2.9999999999999888E-3</v>
      </c>
      <c r="M89" s="52">
        <v>0.20699999999999999</v>
      </c>
      <c r="N89" s="52">
        <v>0.20300000000000001</v>
      </c>
      <c r="O89" s="52">
        <v>0.20599999999999999</v>
      </c>
      <c r="P89" s="60">
        <v>0.20533333333333334</v>
      </c>
      <c r="Q89" s="53">
        <v>2.0816659994661191E-3</v>
      </c>
      <c r="R89" s="52">
        <v>0.32100000000000001</v>
      </c>
      <c r="S89" s="52">
        <v>0.32200000000000001</v>
      </c>
      <c r="T89" s="52">
        <v>0.32200000000000001</v>
      </c>
      <c r="U89" s="60">
        <v>0.32166666666666671</v>
      </c>
      <c r="V89" s="53">
        <v>5.7735026918962634E-4</v>
      </c>
    </row>
    <row r="90" spans="2:22" ht="16.5" x14ac:dyDescent="0.3">
      <c r="B90" s="57">
        <v>70</v>
      </c>
      <c r="C90" s="60">
        <v>2.7749999999999999</v>
      </c>
      <c r="D90" s="52">
        <v>2.778</v>
      </c>
      <c r="E90" s="52">
        <v>2.7829999999999999</v>
      </c>
      <c r="F90" s="60">
        <v>2.7786666666666666</v>
      </c>
      <c r="G90" s="53">
        <v>4.0414518843273749E-3</v>
      </c>
      <c r="H90" s="52">
        <v>0.20300000000000001</v>
      </c>
      <c r="I90" s="52">
        <v>0.19800000000000001</v>
      </c>
      <c r="J90" s="52">
        <v>0.20100000000000001</v>
      </c>
      <c r="K90" s="60">
        <v>0.20066666666666669</v>
      </c>
      <c r="L90" s="53">
        <v>2.5166114784235852E-3</v>
      </c>
      <c r="M90" s="52">
        <v>0.20699999999999999</v>
      </c>
      <c r="N90" s="52">
        <v>0.20300000000000001</v>
      </c>
      <c r="O90" s="52">
        <v>0.20599999999999999</v>
      </c>
      <c r="P90" s="60">
        <v>0.20533333333333334</v>
      </c>
      <c r="Q90" s="53">
        <v>2.0816659994661191E-3</v>
      </c>
      <c r="R90" s="52">
        <v>0.32100000000000001</v>
      </c>
      <c r="S90" s="52">
        <v>0.32200000000000001</v>
      </c>
      <c r="T90" s="52">
        <v>0.32300000000000001</v>
      </c>
      <c r="U90" s="60">
        <v>0.32200000000000001</v>
      </c>
      <c r="V90" s="53">
        <v>1.0000000000000009E-3</v>
      </c>
    </row>
    <row r="91" spans="2:22" ht="16.5" x14ac:dyDescent="0.3">
      <c r="B91" s="57">
        <v>70.833333333333329</v>
      </c>
      <c r="C91" s="60">
        <v>2.7749999999999999</v>
      </c>
      <c r="D91" s="52">
        <v>2.782</v>
      </c>
      <c r="E91" s="52">
        <v>2.782</v>
      </c>
      <c r="F91" s="60">
        <v>2.779666666666667</v>
      </c>
      <c r="G91" s="53">
        <v>4.0414518843274478E-3</v>
      </c>
      <c r="H91" s="52">
        <v>0.20399999999999999</v>
      </c>
      <c r="I91" s="52">
        <v>0.19800000000000001</v>
      </c>
      <c r="J91" s="52">
        <v>0.20100000000000001</v>
      </c>
      <c r="K91" s="60">
        <v>0.20099999999999998</v>
      </c>
      <c r="L91" s="53">
        <v>2.9999999999999888E-3</v>
      </c>
      <c r="M91" s="52">
        <v>0.20699999999999999</v>
      </c>
      <c r="N91" s="52">
        <v>0.20300000000000001</v>
      </c>
      <c r="O91" s="52">
        <v>0.20599999999999999</v>
      </c>
      <c r="P91" s="60">
        <v>0.20533333333333334</v>
      </c>
      <c r="Q91" s="53">
        <v>2.0816659994661191E-3</v>
      </c>
      <c r="R91" s="52">
        <v>0.32100000000000001</v>
      </c>
      <c r="S91" s="52">
        <v>0.32200000000000001</v>
      </c>
      <c r="T91" s="52">
        <v>0.32300000000000001</v>
      </c>
      <c r="U91" s="60">
        <v>0.32200000000000001</v>
      </c>
      <c r="V91" s="53">
        <v>1.0000000000000009E-3</v>
      </c>
    </row>
    <row r="92" spans="2:22" ht="16.5" x14ac:dyDescent="0.3">
      <c r="B92" s="57">
        <v>71.666666666666671</v>
      </c>
      <c r="C92" s="60">
        <v>2.7789999999999999</v>
      </c>
      <c r="D92" s="52">
        <v>2.7770000000000001</v>
      </c>
      <c r="E92" s="52">
        <v>2.782</v>
      </c>
      <c r="F92" s="60">
        <v>2.7793333333333337</v>
      </c>
      <c r="G92" s="53">
        <v>2.5166114784235414E-3</v>
      </c>
      <c r="H92" s="52">
        <v>0.20399999999999999</v>
      </c>
      <c r="I92" s="52">
        <v>0.19800000000000001</v>
      </c>
      <c r="J92" s="52">
        <v>0.20100000000000001</v>
      </c>
      <c r="K92" s="60">
        <v>0.20099999999999998</v>
      </c>
      <c r="L92" s="53">
        <v>2.9999999999999888E-3</v>
      </c>
      <c r="M92" s="52">
        <v>0.20699999999999999</v>
      </c>
      <c r="N92" s="52">
        <v>0.20300000000000001</v>
      </c>
      <c r="O92" s="52">
        <v>0.20599999999999999</v>
      </c>
      <c r="P92" s="60">
        <v>0.20533333333333334</v>
      </c>
      <c r="Q92" s="53">
        <v>2.0816659994661191E-3</v>
      </c>
      <c r="R92" s="52">
        <v>0.32100000000000001</v>
      </c>
      <c r="S92" s="52">
        <v>0.32200000000000001</v>
      </c>
      <c r="T92" s="52">
        <v>0.32300000000000001</v>
      </c>
      <c r="U92" s="60">
        <v>0.32200000000000001</v>
      </c>
      <c r="V92" s="53">
        <v>1.0000000000000009E-3</v>
      </c>
    </row>
    <row r="93" spans="2:22" ht="16.5" x14ac:dyDescent="0.3">
      <c r="B93" s="57">
        <v>72.5</v>
      </c>
      <c r="C93" s="60">
        <v>2.7730000000000001</v>
      </c>
      <c r="D93" s="52">
        <v>2.7810000000000001</v>
      </c>
      <c r="E93" s="52">
        <v>2.782</v>
      </c>
      <c r="F93" s="60">
        <v>2.7786666666666666</v>
      </c>
      <c r="G93" s="53">
        <v>4.9328828623162145E-3</v>
      </c>
      <c r="H93" s="52">
        <v>0.20399999999999999</v>
      </c>
      <c r="I93" s="52">
        <v>0.19800000000000001</v>
      </c>
      <c r="J93" s="52">
        <v>0.20100000000000001</v>
      </c>
      <c r="K93" s="60">
        <v>0.20099999999999998</v>
      </c>
      <c r="L93" s="53">
        <v>2.9999999999999888E-3</v>
      </c>
      <c r="M93" s="52">
        <v>0.20699999999999999</v>
      </c>
      <c r="N93" s="52">
        <v>0.20300000000000001</v>
      </c>
      <c r="O93" s="52">
        <v>0.20599999999999999</v>
      </c>
      <c r="P93" s="60">
        <v>0.20533333333333334</v>
      </c>
      <c r="Q93" s="53">
        <v>2.0816659994661191E-3</v>
      </c>
      <c r="R93" s="52">
        <v>0.32200000000000001</v>
      </c>
      <c r="S93" s="52">
        <v>0.32200000000000001</v>
      </c>
      <c r="T93" s="52">
        <v>0.32300000000000001</v>
      </c>
      <c r="U93" s="60">
        <v>0.32233333333333336</v>
      </c>
      <c r="V93" s="53">
        <v>5.7735026918962634E-4</v>
      </c>
    </row>
    <row r="94" spans="2:22" ht="16.5" x14ac:dyDescent="0.3">
      <c r="B94" s="57">
        <v>73.333333333333329</v>
      </c>
      <c r="C94" s="60">
        <v>2.774</v>
      </c>
      <c r="D94" s="52">
        <v>2.7770000000000001</v>
      </c>
      <c r="E94" s="52">
        <v>2.7829999999999999</v>
      </c>
      <c r="F94" s="60">
        <v>2.778</v>
      </c>
      <c r="G94" s="53">
        <v>4.5825756949557711E-3</v>
      </c>
      <c r="H94" s="52">
        <v>0.20399999999999999</v>
      </c>
      <c r="I94" s="52">
        <v>0.19800000000000001</v>
      </c>
      <c r="J94" s="52">
        <v>0.20100000000000001</v>
      </c>
      <c r="K94" s="60">
        <v>0.20099999999999998</v>
      </c>
      <c r="L94" s="53">
        <v>2.9999999999999888E-3</v>
      </c>
      <c r="M94" s="52">
        <v>0.20699999999999999</v>
      </c>
      <c r="N94" s="52">
        <v>0.20300000000000001</v>
      </c>
      <c r="O94" s="52">
        <v>0.20599999999999999</v>
      </c>
      <c r="P94" s="60">
        <v>0.20533333333333334</v>
      </c>
      <c r="Q94" s="53">
        <v>2.0816659994661191E-3</v>
      </c>
      <c r="R94" s="52">
        <v>0.32100000000000001</v>
      </c>
      <c r="S94" s="52">
        <v>0.32200000000000001</v>
      </c>
      <c r="T94" s="52">
        <v>0.32200000000000001</v>
      </c>
      <c r="U94" s="60">
        <v>0.32166666666666671</v>
      </c>
      <c r="V94" s="53">
        <v>5.7735026918962634E-4</v>
      </c>
    </row>
    <row r="95" spans="2:22" ht="16.5" x14ac:dyDescent="0.3">
      <c r="B95" s="57">
        <v>74.166666666666671</v>
      </c>
      <c r="C95" s="60">
        <v>2.7730000000000001</v>
      </c>
      <c r="D95" s="52">
        <v>2.7770000000000001</v>
      </c>
      <c r="E95" s="52">
        <v>2.778</v>
      </c>
      <c r="F95" s="60">
        <v>2.7760000000000002</v>
      </c>
      <c r="G95" s="53">
        <v>2.6457513110645509E-3</v>
      </c>
      <c r="H95" s="52">
        <v>0.20399999999999999</v>
      </c>
      <c r="I95" s="52">
        <v>0.19800000000000001</v>
      </c>
      <c r="J95" s="52">
        <v>0.20100000000000001</v>
      </c>
      <c r="K95" s="60">
        <v>0.20099999999999998</v>
      </c>
      <c r="L95" s="53">
        <v>2.9999999999999888E-3</v>
      </c>
      <c r="M95" s="52">
        <v>0.20699999999999999</v>
      </c>
      <c r="N95" s="52">
        <v>0.20300000000000001</v>
      </c>
      <c r="O95" s="52">
        <v>0.20599999999999999</v>
      </c>
      <c r="P95" s="60">
        <v>0.20533333333333334</v>
      </c>
      <c r="Q95" s="53">
        <v>2.0816659994661191E-3</v>
      </c>
      <c r="R95" s="52">
        <v>0.32100000000000001</v>
      </c>
      <c r="S95" s="52">
        <v>0.32200000000000001</v>
      </c>
      <c r="T95" s="52">
        <v>0.32200000000000001</v>
      </c>
      <c r="U95" s="60">
        <v>0.32166666666666671</v>
      </c>
      <c r="V95" s="53">
        <v>5.7735026918962634E-4</v>
      </c>
    </row>
    <row r="96" spans="2:22" ht="16.5" x14ac:dyDescent="0.3">
      <c r="B96" s="57">
        <v>75</v>
      </c>
      <c r="C96" s="60">
        <v>2.7719999999999998</v>
      </c>
      <c r="D96" s="52">
        <v>2.7789999999999999</v>
      </c>
      <c r="E96" s="52">
        <v>2.7770000000000001</v>
      </c>
      <c r="F96" s="60">
        <v>2.7759999999999998</v>
      </c>
      <c r="G96" s="53">
        <v>3.6055512754640849E-3</v>
      </c>
      <c r="H96" s="52">
        <v>0.20399999999999999</v>
      </c>
      <c r="I96" s="52">
        <v>0.19800000000000001</v>
      </c>
      <c r="J96" s="52">
        <v>0.20100000000000001</v>
      </c>
      <c r="K96" s="60">
        <v>0.20099999999999998</v>
      </c>
      <c r="L96" s="53">
        <v>2.9999999999999888E-3</v>
      </c>
      <c r="M96" s="52">
        <v>0.20699999999999999</v>
      </c>
      <c r="N96" s="52">
        <v>0.20300000000000001</v>
      </c>
      <c r="O96" s="52">
        <v>0.20599999999999999</v>
      </c>
      <c r="P96" s="60">
        <v>0.20533333333333334</v>
      </c>
      <c r="Q96" s="53">
        <v>2.0816659994661191E-3</v>
      </c>
      <c r="R96" s="52">
        <v>0.32100000000000001</v>
      </c>
      <c r="S96" s="52">
        <v>0.32200000000000001</v>
      </c>
      <c r="T96" s="52">
        <v>0.32200000000000001</v>
      </c>
      <c r="U96" s="60">
        <v>0.32166666666666671</v>
      </c>
      <c r="V96" s="53">
        <v>5.7735026918962634E-4</v>
      </c>
    </row>
    <row r="97" spans="2:22" ht="16.5" x14ac:dyDescent="0.3">
      <c r="B97" s="57">
        <v>75.833333333333329</v>
      </c>
      <c r="C97" s="60">
        <v>2.7709999999999999</v>
      </c>
      <c r="D97" s="52">
        <v>2.7749999999999999</v>
      </c>
      <c r="E97" s="52">
        <v>2.7749999999999999</v>
      </c>
      <c r="F97" s="60">
        <v>2.7736666666666667</v>
      </c>
      <c r="G97" s="53">
        <v>2.3094010767585054E-3</v>
      </c>
      <c r="H97" s="52">
        <v>0.20399999999999999</v>
      </c>
      <c r="I97" s="52">
        <v>0.19800000000000001</v>
      </c>
      <c r="J97" s="52">
        <v>0.20100000000000001</v>
      </c>
      <c r="K97" s="60">
        <v>0.20099999999999998</v>
      </c>
      <c r="L97" s="53">
        <v>2.9999999999999888E-3</v>
      </c>
      <c r="M97" s="52">
        <v>0.20699999999999999</v>
      </c>
      <c r="N97" s="52">
        <v>0.20300000000000001</v>
      </c>
      <c r="O97" s="52">
        <v>0.20599999999999999</v>
      </c>
      <c r="P97" s="60">
        <v>0.20533333333333334</v>
      </c>
      <c r="Q97" s="53">
        <v>2.0816659994661191E-3</v>
      </c>
      <c r="R97" s="52">
        <v>0.32100000000000001</v>
      </c>
      <c r="S97" s="52">
        <v>0.32200000000000001</v>
      </c>
      <c r="T97" s="52">
        <v>0.32200000000000001</v>
      </c>
      <c r="U97" s="60">
        <v>0.32166666666666671</v>
      </c>
      <c r="V97" s="53">
        <v>5.7735026918962634E-4</v>
      </c>
    </row>
    <row r="98" spans="2:22" ht="16.5" x14ac:dyDescent="0.3">
      <c r="B98" s="57">
        <v>76.666666666666671</v>
      </c>
      <c r="C98" s="60">
        <v>2.7690000000000001</v>
      </c>
      <c r="D98" s="52">
        <v>2.7759999999999998</v>
      </c>
      <c r="E98" s="52">
        <v>2.7770000000000001</v>
      </c>
      <c r="F98" s="60">
        <v>2.7739999999999996</v>
      </c>
      <c r="G98" s="53">
        <v>4.3588989435406006E-3</v>
      </c>
      <c r="H98" s="52">
        <v>0.20399999999999999</v>
      </c>
      <c r="I98" s="52">
        <v>0.19800000000000001</v>
      </c>
      <c r="J98" s="52">
        <v>0.20100000000000001</v>
      </c>
      <c r="K98" s="60">
        <v>0.20099999999999998</v>
      </c>
      <c r="L98" s="53">
        <v>2.9999999999999888E-3</v>
      </c>
      <c r="M98" s="52">
        <v>0.20699999999999999</v>
      </c>
      <c r="N98" s="52">
        <v>0.20300000000000001</v>
      </c>
      <c r="O98" s="52">
        <v>0.20699999999999999</v>
      </c>
      <c r="P98" s="60">
        <v>0.20566666666666666</v>
      </c>
      <c r="Q98" s="53">
        <v>2.3094010767584893E-3</v>
      </c>
      <c r="R98" s="52">
        <v>0.32100000000000001</v>
      </c>
      <c r="S98" s="52">
        <v>0.32200000000000001</v>
      </c>
      <c r="T98" s="52">
        <v>0.32200000000000001</v>
      </c>
      <c r="U98" s="60">
        <v>0.32166666666666671</v>
      </c>
      <c r="V98" s="53">
        <v>5.7735026918962634E-4</v>
      </c>
    </row>
    <row r="99" spans="2:22" ht="16.5" x14ac:dyDescent="0.3">
      <c r="B99" s="57">
        <v>77.5</v>
      </c>
      <c r="C99" s="60">
        <v>2.7650000000000001</v>
      </c>
      <c r="D99" s="52">
        <v>2.7719999999999998</v>
      </c>
      <c r="E99" s="52">
        <v>2.7759999999999998</v>
      </c>
      <c r="F99" s="60">
        <v>2.7709999999999995</v>
      </c>
      <c r="G99" s="53">
        <v>5.5677643628298471E-3</v>
      </c>
      <c r="H99" s="52">
        <v>0.20399999999999999</v>
      </c>
      <c r="I99" s="52">
        <v>0.19800000000000001</v>
      </c>
      <c r="J99" s="52">
        <v>0.20100000000000001</v>
      </c>
      <c r="K99" s="60">
        <v>0.20099999999999998</v>
      </c>
      <c r="L99" s="53">
        <v>2.9999999999999888E-3</v>
      </c>
      <c r="M99" s="52">
        <v>0.20699999999999999</v>
      </c>
      <c r="N99" s="52">
        <v>0.20300000000000001</v>
      </c>
      <c r="O99" s="52">
        <v>0.20599999999999999</v>
      </c>
      <c r="P99" s="60">
        <v>0.20533333333333334</v>
      </c>
      <c r="Q99" s="53">
        <v>2.0816659994661191E-3</v>
      </c>
      <c r="R99" s="52">
        <v>0.32100000000000001</v>
      </c>
      <c r="S99" s="52">
        <v>0.32200000000000001</v>
      </c>
      <c r="T99" s="52">
        <v>0.32200000000000001</v>
      </c>
      <c r="U99" s="60">
        <v>0.32166666666666671</v>
      </c>
      <c r="V99" s="53">
        <v>5.7735026918962634E-4</v>
      </c>
    </row>
    <row r="100" spans="2:22" ht="16.5" x14ac:dyDescent="0.3">
      <c r="B100" s="57">
        <v>78.333333333333329</v>
      </c>
      <c r="C100" s="60">
        <v>2.7679999999999998</v>
      </c>
      <c r="D100" s="52">
        <v>2.7719999999999998</v>
      </c>
      <c r="E100" s="52">
        <v>2.7749999999999999</v>
      </c>
      <c r="F100" s="60">
        <v>2.7716666666666665</v>
      </c>
      <c r="G100" s="53">
        <v>3.5118845842843022E-3</v>
      </c>
      <c r="H100" s="52">
        <v>0.20399999999999999</v>
      </c>
      <c r="I100" s="52">
        <v>0.19800000000000001</v>
      </c>
      <c r="J100" s="52">
        <v>0.20100000000000001</v>
      </c>
      <c r="K100" s="60">
        <v>0.20099999999999998</v>
      </c>
      <c r="L100" s="53">
        <v>2.9999999999999888E-3</v>
      </c>
      <c r="M100" s="52">
        <v>0.20699999999999999</v>
      </c>
      <c r="N100" s="52">
        <v>0.20300000000000001</v>
      </c>
      <c r="O100" s="52">
        <v>0.20599999999999999</v>
      </c>
      <c r="P100" s="60">
        <v>0.20533333333333334</v>
      </c>
      <c r="Q100" s="53">
        <v>2.0816659994661191E-3</v>
      </c>
      <c r="R100" s="52">
        <v>0.32100000000000001</v>
      </c>
      <c r="S100" s="52">
        <v>0.32200000000000001</v>
      </c>
      <c r="T100" s="52">
        <v>0.32200000000000001</v>
      </c>
      <c r="U100" s="60">
        <v>0.32166666666666671</v>
      </c>
      <c r="V100" s="53">
        <v>5.7735026918962634E-4</v>
      </c>
    </row>
    <row r="101" spans="2:22" ht="16.5" x14ac:dyDescent="0.3">
      <c r="B101" s="57">
        <v>79.166666666666671</v>
      </c>
      <c r="C101" s="60">
        <v>2.766</v>
      </c>
      <c r="D101" s="52">
        <v>2.77</v>
      </c>
      <c r="E101" s="52">
        <v>2.7719999999999998</v>
      </c>
      <c r="F101" s="60">
        <v>2.7693333333333334</v>
      </c>
      <c r="G101" s="53">
        <v>3.0550504633037991E-3</v>
      </c>
      <c r="H101" s="52">
        <v>0.20399999999999999</v>
      </c>
      <c r="I101" s="52">
        <v>0.19800000000000001</v>
      </c>
      <c r="J101" s="52">
        <v>0.20100000000000001</v>
      </c>
      <c r="K101" s="60">
        <v>0.20099999999999998</v>
      </c>
      <c r="L101" s="53">
        <v>2.9999999999999888E-3</v>
      </c>
      <c r="M101" s="52">
        <v>0.20699999999999999</v>
      </c>
      <c r="N101" s="52">
        <v>0.20300000000000001</v>
      </c>
      <c r="O101" s="52">
        <v>0.20599999999999999</v>
      </c>
      <c r="P101" s="60">
        <v>0.20533333333333334</v>
      </c>
      <c r="Q101" s="53">
        <v>2.0816659994661191E-3</v>
      </c>
      <c r="R101" s="52">
        <v>0.32100000000000001</v>
      </c>
      <c r="S101" s="52">
        <v>0.32200000000000001</v>
      </c>
      <c r="T101" s="52">
        <v>0.32200000000000001</v>
      </c>
      <c r="U101" s="60">
        <v>0.32166666666666671</v>
      </c>
      <c r="V101" s="53">
        <v>5.7735026918962634E-4</v>
      </c>
    </row>
    <row r="102" spans="2:22" ht="16.5" x14ac:dyDescent="0.3">
      <c r="B102" s="57">
        <v>80</v>
      </c>
      <c r="C102" s="60">
        <v>2.766</v>
      </c>
      <c r="D102" s="52">
        <v>2.7690000000000001</v>
      </c>
      <c r="E102" s="52">
        <v>2.77</v>
      </c>
      <c r="F102" s="60">
        <v>2.7683333333333331</v>
      </c>
      <c r="G102" s="53">
        <v>2.0816659994661525E-3</v>
      </c>
      <c r="H102" s="52">
        <v>0.20399999999999999</v>
      </c>
      <c r="I102" s="52">
        <v>0.19800000000000001</v>
      </c>
      <c r="J102" s="52">
        <v>0.20100000000000001</v>
      </c>
      <c r="K102" s="60">
        <v>0.20099999999999998</v>
      </c>
      <c r="L102" s="53">
        <v>2.9999999999999888E-3</v>
      </c>
      <c r="M102" s="52">
        <v>0.20699999999999999</v>
      </c>
      <c r="N102" s="52">
        <v>0.20300000000000001</v>
      </c>
      <c r="O102" s="52">
        <v>0.20599999999999999</v>
      </c>
      <c r="P102" s="60">
        <v>0.20533333333333334</v>
      </c>
      <c r="Q102" s="53">
        <v>2.0816659994661191E-3</v>
      </c>
      <c r="R102" s="52">
        <v>0.32100000000000001</v>
      </c>
      <c r="S102" s="52">
        <v>0.32200000000000001</v>
      </c>
      <c r="T102" s="52">
        <v>0.32200000000000001</v>
      </c>
      <c r="U102" s="60">
        <v>0.32166666666666671</v>
      </c>
      <c r="V102" s="53">
        <v>5.7735026918962634E-4</v>
      </c>
    </row>
    <row r="103" spans="2:22" ht="16.5" x14ac:dyDescent="0.3">
      <c r="B103" s="57">
        <v>80.833333333333329</v>
      </c>
      <c r="C103" s="60">
        <v>2.7610000000000001</v>
      </c>
      <c r="D103" s="52">
        <v>2.7679999999999998</v>
      </c>
      <c r="E103" s="52">
        <v>2.766</v>
      </c>
      <c r="F103" s="60">
        <v>2.7650000000000001</v>
      </c>
      <c r="G103" s="53">
        <v>3.6055512754638386E-3</v>
      </c>
      <c r="H103" s="52">
        <v>0.20399999999999999</v>
      </c>
      <c r="I103" s="52">
        <v>0.19800000000000001</v>
      </c>
      <c r="J103" s="52">
        <v>0.20100000000000001</v>
      </c>
      <c r="K103" s="60">
        <v>0.20099999999999998</v>
      </c>
      <c r="L103" s="53">
        <v>2.9999999999999888E-3</v>
      </c>
      <c r="M103" s="52">
        <v>0.20699999999999999</v>
      </c>
      <c r="N103" s="52">
        <v>0.20300000000000001</v>
      </c>
      <c r="O103" s="52">
        <v>0.20699999999999999</v>
      </c>
      <c r="P103" s="60">
        <v>0.20566666666666666</v>
      </c>
      <c r="Q103" s="53">
        <v>2.3094010767584893E-3</v>
      </c>
      <c r="R103" s="52">
        <v>0.32100000000000001</v>
      </c>
      <c r="S103" s="52">
        <v>0.32200000000000001</v>
      </c>
      <c r="T103" s="52">
        <v>0.32200000000000001</v>
      </c>
      <c r="U103" s="60">
        <v>0.32166666666666671</v>
      </c>
      <c r="V103" s="53">
        <v>5.7735026918962634E-4</v>
      </c>
    </row>
    <row r="104" spans="2:22" ht="16.5" x14ac:dyDescent="0.3">
      <c r="B104" s="57">
        <v>81.666666666666671</v>
      </c>
      <c r="C104" s="60">
        <v>2.766</v>
      </c>
      <c r="D104" s="52">
        <v>2.766</v>
      </c>
      <c r="E104" s="52">
        <v>2.77</v>
      </c>
      <c r="F104" s="60">
        <v>2.7673333333333332</v>
      </c>
      <c r="G104" s="53">
        <v>2.3094010767585054E-3</v>
      </c>
      <c r="H104" s="52">
        <v>0.20399999999999999</v>
      </c>
      <c r="I104" s="52">
        <v>0.19800000000000001</v>
      </c>
      <c r="J104" s="52">
        <v>0.20100000000000001</v>
      </c>
      <c r="K104" s="60">
        <v>0.20099999999999998</v>
      </c>
      <c r="L104" s="53">
        <v>2.9999999999999888E-3</v>
      </c>
      <c r="M104" s="52">
        <v>0.20699999999999999</v>
      </c>
      <c r="N104" s="52">
        <v>0.20300000000000001</v>
      </c>
      <c r="O104" s="52">
        <v>0.20699999999999999</v>
      </c>
      <c r="P104" s="60">
        <v>0.20566666666666666</v>
      </c>
      <c r="Q104" s="53">
        <v>2.3094010767584893E-3</v>
      </c>
      <c r="R104" s="52">
        <v>0.32100000000000001</v>
      </c>
      <c r="S104" s="52">
        <v>0.32200000000000001</v>
      </c>
      <c r="T104" s="52">
        <v>0.32200000000000001</v>
      </c>
      <c r="U104" s="60">
        <v>0.32166666666666671</v>
      </c>
      <c r="V104" s="53">
        <v>5.7735026918962634E-4</v>
      </c>
    </row>
    <row r="105" spans="2:22" ht="16.5" x14ac:dyDescent="0.3">
      <c r="B105" s="57">
        <v>82.5</v>
      </c>
      <c r="C105" s="60">
        <v>2.7629999999999999</v>
      </c>
      <c r="D105" s="52">
        <v>2.7679999999999998</v>
      </c>
      <c r="E105" s="52">
        <v>2.7709999999999999</v>
      </c>
      <c r="F105" s="60">
        <v>2.7673333333333332</v>
      </c>
      <c r="G105" s="53">
        <v>4.0414518843273749E-3</v>
      </c>
      <c r="H105" s="52">
        <v>0.20399999999999999</v>
      </c>
      <c r="I105" s="52">
        <v>0.19800000000000001</v>
      </c>
      <c r="J105" s="52">
        <v>0.20100000000000001</v>
      </c>
      <c r="K105" s="60">
        <v>0.20099999999999998</v>
      </c>
      <c r="L105" s="53">
        <v>2.9999999999999888E-3</v>
      </c>
      <c r="M105" s="52">
        <v>0.20699999999999999</v>
      </c>
      <c r="N105" s="52">
        <v>0.20300000000000001</v>
      </c>
      <c r="O105" s="52">
        <v>0.20699999999999999</v>
      </c>
      <c r="P105" s="60">
        <v>0.20566666666666666</v>
      </c>
      <c r="Q105" s="53">
        <v>2.3094010767584893E-3</v>
      </c>
      <c r="R105" s="52">
        <v>0.32100000000000001</v>
      </c>
      <c r="S105" s="52">
        <v>0.32200000000000001</v>
      </c>
      <c r="T105" s="52">
        <v>0.32200000000000001</v>
      </c>
      <c r="U105" s="60">
        <v>0.32166666666666671</v>
      </c>
      <c r="V105" s="53">
        <v>5.7735026918962634E-4</v>
      </c>
    </row>
    <row r="106" spans="2:22" ht="16.5" x14ac:dyDescent="0.3">
      <c r="B106" s="57">
        <v>83.333333333333329</v>
      </c>
      <c r="C106" s="60">
        <v>2.76</v>
      </c>
      <c r="D106" s="52">
        <v>2.766</v>
      </c>
      <c r="E106" s="52">
        <v>2.77</v>
      </c>
      <c r="F106" s="60">
        <v>2.765333333333333</v>
      </c>
      <c r="G106" s="53">
        <v>5.0332229568472884E-3</v>
      </c>
      <c r="H106" s="52">
        <v>0.20399999999999999</v>
      </c>
      <c r="I106" s="52">
        <v>0.19800000000000001</v>
      </c>
      <c r="J106" s="52">
        <v>0.20100000000000001</v>
      </c>
      <c r="K106" s="60">
        <v>0.20099999999999998</v>
      </c>
      <c r="L106" s="53">
        <v>2.9999999999999888E-3</v>
      </c>
      <c r="M106" s="52">
        <v>0.20699999999999999</v>
      </c>
      <c r="N106" s="52">
        <v>0.20300000000000001</v>
      </c>
      <c r="O106" s="52">
        <v>0.20699999999999999</v>
      </c>
      <c r="P106" s="60">
        <v>0.20566666666666666</v>
      </c>
      <c r="Q106" s="53">
        <v>2.3094010767584893E-3</v>
      </c>
      <c r="R106" s="52">
        <v>0.32100000000000001</v>
      </c>
      <c r="S106" s="52">
        <v>0.32200000000000001</v>
      </c>
      <c r="T106" s="52">
        <v>0.32200000000000001</v>
      </c>
      <c r="U106" s="60">
        <v>0.32166666666666671</v>
      </c>
      <c r="V106" s="53">
        <v>5.7735026918962634E-4</v>
      </c>
    </row>
    <row r="107" spans="2:22" ht="16.5" x14ac:dyDescent="0.3">
      <c r="B107" s="57">
        <v>84.166666666666671</v>
      </c>
      <c r="C107" s="60">
        <v>2.7629999999999999</v>
      </c>
      <c r="D107" s="52">
        <v>2.7639999999999998</v>
      </c>
      <c r="E107" s="52">
        <v>2.7709999999999999</v>
      </c>
      <c r="F107" s="60">
        <v>2.7659999999999996</v>
      </c>
      <c r="G107" s="53">
        <v>4.358898943540703E-3</v>
      </c>
      <c r="H107" s="52">
        <v>0.20399999999999999</v>
      </c>
      <c r="I107" s="52">
        <v>0.19800000000000001</v>
      </c>
      <c r="J107" s="52">
        <v>0.20100000000000001</v>
      </c>
      <c r="K107" s="60">
        <v>0.20099999999999998</v>
      </c>
      <c r="L107" s="53">
        <v>2.9999999999999888E-3</v>
      </c>
      <c r="M107" s="52">
        <v>0.20699999999999999</v>
      </c>
      <c r="N107" s="52">
        <v>0.20300000000000001</v>
      </c>
      <c r="O107" s="52">
        <v>0.20699999999999999</v>
      </c>
      <c r="P107" s="60">
        <v>0.20566666666666666</v>
      </c>
      <c r="Q107" s="53">
        <v>2.3094010767584893E-3</v>
      </c>
      <c r="R107" s="52">
        <v>0.32100000000000001</v>
      </c>
      <c r="S107" s="52">
        <v>0.32200000000000001</v>
      </c>
      <c r="T107" s="52">
        <v>0.32200000000000001</v>
      </c>
      <c r="U107" s="60">
        <v>0.32166666666666671</v>
      </c>
      <c r="V107" s="53">
        <v>5.7735026918962634E-4</v>
      </c>
    </row>
    <row r="108" spans="2:22" ht="16.5" x14ac:dyDescent="0.3">
      <c r="B108" s="57">
        <v>85</v>
      </c>
      <c r="C108" s="60">
        <v>2.7610000000000001</v>
      </c>
      <c r="D108" s="52">
        <v>2.762</v>
      </c>
      <c r="E108" s="52">
        <v>2.7669999999999999</v>
      </c>
      <c r="F108" s="60">
        <v>2.7633333333333332</v>
      </c>
      <c r="G108" s="53">
        <v>3.2145502536642177E-3</v>
      </c>
      <c r="H108" s="52">
        <v>0.20399999999999999</v>
      </c>
      <c r="I108" s="52">
        <v>0.19800000000000001</v>
      </c>
      <c r="J108" s="52">
        <v>0.20100000000000001</v>
      </c>
      <c r="K108" s="60">
        <v>0.20099999999999998</v>
      </c>
      <c r="L108" s="53">
        <v>2.9999999999999888E-3</v>
      </c>
      <c r="M108" s="52">
        <v>0.20699999999999999</v>
      </c>
      <c r="N108" s="52">
        <v>0.20300000000000001</v>
      </c>
      <c r="O108" s="52">
        <v>0.20599999999999999</v>
      </c>
      <c r="P108" s="60">
        <v>0.20533333333333334</v>
      </c>
      <c r="Q108" s="53">
        <v>2.0816659994661191E-3</v>
      </c>
      <c r="R108" s="52">
        <v>0.32100000000000001</v>
      </c>
      <c r="S108" s="52">
        <v>0.32200000000000001</v>
      </c>
      <c r="T108" s="52">
        <v>0.32200000000000001</v>
      </c>
      <c r="U108" s="60">
        <v>0.32166666666666671</v>
      </c>
      <c r="V108" s="53">
        <v>5.7735026918962634E-4</v>
      </c>
    </row>
    <row r="109" spans="2:22" ht="16.5" x14ac:dyDescent="0.3">
      <c r="B109" s="57">
        <v>85.833333333333329</v>
      </c>
      <c r="C109" s="60">
        <v>2.7589999999999999</v>
      </c>
      <c r="D109" s="52">
        <v>2.766</v>
      </c>
      <c r="E109" s="52">
        <v>2.7669999999999999</v>
      </c>
      <c r="F109" s="60">
        <v>2.7639999999999998</v>
      </c>
      <c r="G109" s="53">
        <v>4.358898943540703E-3</v>
      </c>
      <c r="H109" s="52">
        <v>0.20399999999999999</v>
      </c>
      <c r="I109" s="52">
        <v>0.19800000000000001</v>
      </c>
      <c r="J109" s="52">
        <v>0.20100000000000001</v>
      </c>
      <c r="K109" s="60">
        <v>0.20099999999999998</v>
      </c>
      <c r="L109" s="53">
        <v>2.9999999999999888E-3</v>
      </c>
      <c r="M109" s="52">
        <v>0.20699999999999999</v>
      </c>
      <c r="N109" s="52">
        <v>0.20300000000000001</v>
      </c>
      <c r="O109" s="52">
        <v>0.20699999999999999</v>
      </c>
      <c r="P109" s="60">
        <v>0.20566666666666666</v>
      </c>
      <c r="Q109" s="53">
        <v>2.3094010767584893E-3</v>
      </c>
      <c r="R109" s="52">
        <v>0.32100000000000001</v>
      </c>
      <c r="S109" s="52">
        <v>0.32200000000000001</v>
      </c>
      <c r="T109" s="52">
        <v>0.32200000000000001</v>
      </c>
      <c r="U109" s="60">
        <v>0.32166666666666671</v>
      </c>
      <c r="V109" s="53">
        <v>5.7735026918962634E-4</v>
      </c>
    </row>
    <row r="110" spans="2:22" ht="16.5" x14ac:dyDescent="0.3">
      <c r="B110" s="57">
        <v>86.666666666666671</v>
      </c>
      <c r="C110" s="60">
        <v>2.758</v>
      </c>
      <c r="D110" s="52">
        <v>2.76</v>
      </c>
      <c r="E110" s="52">
        <v>2.762</v>
      </c>
      <c r="F110" s="60">
        <v>2.76</v>
      </c>
      <c r="G110" s="53">
        <v>2.0000000000000018E-3</v>
      </c>
      <c r="H110" s="52">
        <v>0.20399999999999999</v>
      </c>
      <c r="I110" s="52">
        <v>0.19800000000000001</v>
      </c>
      <c r="J110" s="52">
        <v>0.20100000000000001</v>
      </c>
      <c r="K110" s="60">
        <v>0.20099999999999998</v>
      </c>
      <c r="L110" s="53">
        <v>2.9999999999999888E-3</v>
      </c>
      <c r="M110" s="52">
        <v>0.20699999999999999</v>
      </c>
      <c r="N110" s="52">
        <v>0.20300000000000001</v>
      </c>
      <c r="O110" s="52">
        <v>0.20699999999999999</v>
      </c>
      <c r="P110" s="60">
        <v>0.20566666666666666</v>
      </c>
      <c r="Q110" s="53">
        <v>2.3094010767584893E-3</v>
      </c>
      <c r="R110" s="52">
        <v>0.32100000000000001</v>
      </c>
      <c r="S110" s="52">
        <v>0.32100000000000001</v>
      </c>
      <c r="T110" s="52">
        <v>0.32200000000000001</v>
      </c>
      <c r="U110" s="60">
        <v>0.3213333333333333</v>
      </c>
      <c r="V110" s="53">
        <v>5.7735026918962634E-4</v>
      </c>
    </row>
    <row r="111" spans="2:22" ht="16.5" x14ac:dyDescent="0.3">
      <c r="B111" s="57">
        <v>87.5</v>
      </c>
      <c r="C111" s="60">
        <v>2.7559999999999998</v>
      </c>
      <c r="D111" s="52">
        <v>2.7610000000000001</v>
      </c>
      <c r="E111" s="52">
        <v>2.7639999999999998</v>
      </c>
      <c r="F111" s="60">
        <v>2.7603333333333331</v>
      </c>
      <c r="G111" s="53">
        <v>4.0414518843274114E-3</v>
      </c>
      <c r="H111" s="52">
        <v>0.20399999999999999</v>
      </c>
      <c r="I111" s="52">
        <v>0.19800000000000001</v>
      </c>
      <c r="J111" s="52">
        <v>0.20100000000000001</v>
      </c>
      <c r="K111" s="60">
        <v>0.20099999999999998</v>
      </c>
      <c r="L111" s="53">
        <v>2.9999999999999888E-3</v>
      </c>
      <c r="M111" s="52">
        <v>0.20699999999999999</v>
      </c>
      <c r="N111" s="52">
        <v>0.20300000000000001</v>
      </c>
      <c r="O111" s="52">
        <v>0.20699999999999999</v>
      </c>
      <c r="P111" s="60">
        <v>0.20566666666666666</v>
      </c>
      <c r="Q111" s="53">
        <v>2.3094010767584893E-3</v>
      </c>
      <c r="R111" s="52">
        <v>0.32100000000000001</v>
      </c>
      <c r="S111" s="52">
        <v>0.32200000000000001</v>
      </c>
      <c r="T111" s="52">
        <v>0.32200000000000001</v>
      </c>
      <c r="U111" s="60">
        <v>0.32166666666666671</v>
      </c>
      <c r="V111" s="53">
        <v>5.7735026918962634E-4</v>
      </c>
    </row>
    <row r="112" spans="2:22" ht="16.5" x14ac:dyDescent="0.3">
      <c r="B112" s="57">
        <v>88.333333333333329</v>
      </c>
      <c r="C112" s="60">
        <v>2.754</v>
      </c>
      <c r="D112" s="52">
        <v>2.7570000000000001</v>
      </c>
      <c r="E112" s="52">
        <v>2.766</v>
      </c>
      <c r="F112" s="60">
        <v>2.7590000000000003</v>
      </c>
      <c r="G112" s="53">
        <v>6.2449979983983861E-3</v>
      </c>
      <c r="H112" s="52">
        <v>0.20399999999999999</v>
      </c>
      <c r="I112" s="52">
        <v>0.19800000000000001</v>
      </c>
      <c r="J112" s="52">
        <v>0.20100000000000001</v>
      </c>
      <c r="K112" s="60">
        <v>0.20099999999999998</v>
      </c>
      <c r="L112" s="53">
        <v>2.9999999999999888E-3</v>
      </c>
      <c r="M112" s="52">
        <v>0.20699999999999999</v>
      </c>
      <c r="N112" s="52">
        <v>0.20300000000000001</v>
      </c>
      <c r="O112" s="52">
        <v>0.20699999999999999</v>
      </c>
      <c r="P112" s="60">
        <v>0.20566666666666666</v>
      </c>
      <c r="Q112" s="53">
        <v>2.3094010767584893E-3</v>
      </c>
      <c r="R112" s="52">
        <v>0.32100000000000001</v>
      </c>
      <c r="S112" s="52">
        <v>0.32200000000000001</v>
      </c>
      <c r="T112" s="52">
        <v>0.32200000000000001</v>
      </c>
      <c r="U112" s="60">
        <v>0.32166666666666671</v>
      </c>
      <c r="V112" s="53">
        <v>5.7735026918962634E-4</v>
      </c>
    </row>
    <row r="113" spans="2:22" ht="16.5" x14ac:dyDescent="0.3">
      <c r="B113" s="57">
        <v>89.166666666666671</v>
      </c>
      <c r="C113" s="60">
        <v>2.7519999999999998</v>
      </c>
      <c r="D113" s="52">
        <v>2.7589999999999999</v>
      </c>
      <c r="E113" s="52">
        <v>2.7639999999999998</v>
      </c>
      <c r="F113" s="60">
        <v>2.7583333333333329</v>
      </c>
      <c r="G113" s="53">
        <v>6.0277137733417193E-3</v>
      </c>
      <c r="H113" s="52">
        <v>0.20399999999999999</v>
      </c>
      <c r="I113" s="52">
        <v>0.19800000000000001</v>
      </c>
      <c r="J113" s="52">
        <v>0.20100000000000001</v>
      </c>
      <c r="K113" s="60">
        <v>0.20099999999999998</v>
      </c>
      <c r="L113" s="53">
        <v>2.9999999999999888E-3</v>
      </c>
      <c r="M113" s="52">
        <v>0.20699999999999999</v>
      </c>
      <c r="N113" s="52">
        <v>0.20300000000000001</v>
      </c>
      <c r="O113" s="52">
        <v>0.20699999999999999</v>
      </c>
      <c r="P113" s="60">
        <v>0.20566666666666666</v>
      </c>
      <c r="Q113" s="53">
        <v>2.3094010767584893E-3</v>
      </c>
      <c r="R113" s="52">
        <v>0.32100000000000001</v>
      </c>
      <c r="S113" s="52">
        <v>0.32200000000000001</v>
      </c>
      <c r="T113" s="52">
        <v>0.32200000000000001</v>
      </c>
      <c r="U113" s="60">
        <v>0.32166666666666671</v>
      </c>
      <c r="V113" s="53">
        <v>5.7735026918962634E-4</v>
      </c>
    </row>
    <row r="114" spans="2:22" ht="16.5" x14ac:dyDescent="0.3">
      <c r="B114" s="57">
        <v>90</v>
      </c>
      <c r="C114" s="60">
        <v>2.7530000000000001</v>
      </c>
      <c r="D114" s="52">
        <v>2.7570000000000001</v>
      </c>
      <c r="E114" s="52">
        <v>2.7610000000000001</v>
      </c>
      <c r="F114" s="60">
        <v>2.7570000000000001</v>
      </c>
      <c r="G114" s="53">
        <v>4.0000000000000036E-3</v>
      </c>
      <c r="H114" s="52">
        <v>0.20399999999999999</v>
      </c>
      <c r="I114" s="52">
        <v>0.19800000000000001</v>
      </c>
      <c r="J114" s="52">
        <v>0.20100000000000001</v>
      </c>
      <c r="K114" s="60">
        <v>0.20099999999999998</v>
      </c>
      <c r="L114" s="53">
        <v>2.9999999999999888E-3</v>
      </c>
      <c r="M114" s="52">
        <v>0.20699999999999999</v>
      </c>
      <c r="N114" s="52">
        <v>0.20300000000000001</v>
      </c>
      <c r="O114" s="52">
        <v>0.20599999999999999</v>
      </c>
      <c r="P114" s="60">
        <v>0.20533333333333334</v>
      </c>
      <c r="Q114" s="53">
        <v>2.0816659994661191E-3</v>
      </c>
      <c r="R114" s="52">
        <v>0.32100000000000001</v>
      </c>
      <c r="S114" s="52">
        <v>0.32100000000000001</v>
      </c>
      <c r="T114" s="52">
        <v>0.32200000000000001</v>
      </c>
      <c r="U114" s="60">
        <v>0.3213333333333333</v>
      </c>
      <c r="V114" s="53">
        <v>5.7735026918962634E-4</v>
      </c>
    </row>
    <row r="115" spans="2:22" ht="16.5" x14ac:dyDescent="0.3">
      <c r="B115" s="57">
        <v>90.833333333333329</v>
      </c>
      <c r="C115" s="60">
        <v>2.7519999999999998</v>
      </c>
      <c r="D115" s="52">
        <v>2.758</v>
      </c>
      <c r="E115" s="52">
        <v>2.758</v>
      </c>
      <c r="F115" s="60">
        <v>2.7560000000000002</v>
      </c>
      <c r="G115" s="53">
        <v>3.4641016151378858E-3</v>
      </c>
      <c r="H115" s="52">
        <v>0.20399999999999999</v>
      </c>
      <c r="I115" s="52">
        <v>0.19800000000000001</v>
      </c>
      <c r="J115" s="52">
        <v>0.20100000000000001</v>
      </c>
      <c r="K115" s="60">
        <v>0.20099999999999998</v>
      </c>
      <c r="L115" s="53">
        <v>2.9999999999999888E-3</v>
      </c>
      <c r="M115" s="52">
        <v>0.20699999999999999</v>
      </c>
      <c r="N115" s="52">
        <v>0.20300000000000001</v>
      </c>
      <c r="O115" s="52">
        <v>0.20699999999999999</v>
      </c>
      <c r="P115" s="60">
        <v>0.20566666666666666</v>
      </c>
      <c r="Q115" s="53">
        <v>2.3094010767584893E-3</v>
      </c>
      <c r="R115" s="52">
        <v>0.32100000000000001</v>
      </c>
      <c r="S115" s="52">
        <v>0.32100000000000001</v>
      </c>
      <c r="T115" s="52">
        <v>0.32200000000000001</v>
      </c>
      <c r="U115" s="60">
        <v>0.3213333333333333</v>
      </c>
      <c r="V115" s="53">
        <v>5.7735026918962634E-4</v>
      </c>
    </row>
    <row r="116" spans="2:22" ht="16.5" x14ac:dyDescent="0.3">
      <c r="B116" s="57">
        <v>91.666666666666671</v>
      </c>
      <c r="C116" s="60">
        <v>2.754</v>
      </c>
      <c r="D116" s="52">
        <v>2.7559999999999998</v>
      </c>
      <c r="E116" s="52">
        <v>2.7589999999999999</v>
      </c>
      <c r="F116" s="60">
        <v>2.7563333333333335</v>
      </c>
      <c r="G116" s="53">
        <v>2.5166114784235414E-3</v>
      </c>
      <c r="H116" s="52">
        <v>0.20399999999999999</v>
      </c>
      <c r="I116" s="52">
        <v>0.19800000000000001</v>
      </c>
      <c r="J116" s="52">
        <v>0.20100000000000001</v>
      </c>
      <c r="K116" s="60">
        <v>0.20099999999999998</v>
      </c>
      <c r="L116" s="53">
        <v>2.9999999999999888E-3</v>
      </c>
      <c r="M116" s="52">
        <v>0.20699999999999999</v>
      </c>
      <c r="N116" s="52">
        <v>0.20300000000000001</v>
      </c>
      <c r="O116" s="52">
        <v>0.20699999999999999</v>
      </c>
      <c r="P116" s="60">
        <v>0.20566666666666666</v>
      </c>
      <c r="Q116" s="53">
        <v>2.3094010767584893E-3</v>
      </c>
      <c r="R116" s="52">
        <v>0.32100000000000001</v>
      </c>
      <c r="S116" s="52">
        <v>0.32100000000000001</v>
      </c>
      <c r="T116" s="52">
        <v>0.32200000000000001</v>
      </c>
      <c r="U116" s="60">
        <v>0.3213333333333333</v>
      </c>
      <c r="V116" s="53">
        <v>5.7735026918962634E-4</v>
      </c>
    </row>
    <row r="117" spans="2:22" ht="16.5" x14ac:dyDescent="0.3">
      <c r="B117" s="57">
        <v>92.5</v>
      </c>
      <c r="C117" s="60">
        <v>2.7480000000000002</v>
      </c>
      <c r="D117" s="52">
        <v>2.7549999999999999</v>
      </c>
      <c r="E117" s="52">
        <v>2.7589999999999999</v>
      </c>
      <c r="F117" s="60">
        <v>2.754</v>
      </c>
      <c r="G117" s="53">
        <v>5.5677643628298471E-3</v>
      </c>
      <c r="H117" s="52">
        <v>0.20399999999999999</v>
      </c>
      <c r="I117" s="52">
        <v>0.19800000000000001</v>
      </c>
      <c r="J117" s="52">
        <v>0.20100000000000001</v>
      </c>
      <c r="K117" s="60">
        <v>0.20099999999999998</v>
      </c>
      <c r="L117" s="53">
        <v>2.9999999999999888E-3</v>
      </c>
      <c r="M117" s="52">
        <v>0.20699999999999999</v>
      </c>
      <c r="N117" s="52">
        <v>0.20300000000000001</v>
      </c>
      <c r="O117" s="52">
        <v>0.20699999999999999</v>
      </c>
      <c r="P117" s="60">
        <v>0.20566666666666666</v>
      </c>
      <c r="Q117" s="53">
        <v>2.3094010767584893E-3</v>
      </c>
      <c r="R117" s="52">
        <v>0.32100000000000001</v>
      </c>
      <c r="S117" s="52">
        <v>0.32100000000000001</v>
      </c>
      <c r="T117" s="52">
        <v>0.32200000000000001</v>
      </c>
      <c r="U117" s="60">
        <v>0.3213333333333333</v>
      </c>
      <c r="V117" s="53">
        <v>5.7735026918962634E-4</v>
      </c>
    </row>
    <row r="118" spans="2:22" ht="16.5" x14ac:dyDescent="0.3">
      <c r="B118" s="57">
        <v>93.333333333333329</v>
      </c>
      <c r="C118" s="60">
        <v>2.7509999999999999</v>
      </c>
      <c r="D118" s="52">
        <v>2.7549999999999999</v>
      </c>
      <c r="E118" s="52">
        <v>2.76</v>
      </c>
      <c r="F118" s="60">
        <v>2.7553333333333332</v>
      </c>
      <c r="G118" s="53">
        <v>4.5092497528228404E-3</v>
      </c>
      <c r="H118" s="52">
        <v>0.20399999999999999</v>
      </c>
      <c r="I118" s="52">
        <v>0.19800000000000001</v>
      </c>
      <c r="J118" s="52">
        <v>0.20100000000000001</v>
      </c>
      <c r="K118" s="60">
        <v>0.20099999999999998</v>
      </c>
      <c r="L118" s="53">
        <v>2.9999999999999888E-3</v>
      </c>
      <c r="M118" s="52">
        <v>0.20699999999999999</v>
      </c>
      <c r="N118" s="52">
        <v>0.20300000000000001</v>
      </c>
      <c r="O118" s="52">
        <v>0.20699999999999999</v>
      </c>
      <c r="P118" s="60">
        <v>0.20566666666666666</v>
      </c>
      <c r="Q118" s="53">
        <v>2.3094010767584893E-3</v>
      </c>
      <c r="R118" s="52">
        <v>0.32100000000000001</v>
      </c>
      <c r="S118" s="52">
        <v>0.32100000000000001</v>
      </c>
      <c r="T118" s="52">
        <v>0.32100000000000001</v>
      </c>
      <c r="U118" s="60">
        <v>0.32100000000000001</v>
      </c>
      <c r="V118" s="53">
        <v>0</v>
      </c>
    </row>
    <row r="119" spans="2:22" ht="16.5" x14ac:dyDescent="0.3">
      <c r="B119" s="57">
        <v>94.166666666666671</v>
      </c>
      <c r="C119" s="60">
        <v>2.75</v>
      </c>
      <c r="D119" s="52">
        <v>2.75</v>
      </c>
      <c r="E119" s="52">
        <v>2.758</v>
      </c>
      <c r="F119" s="60">
        <v>2.7526666666666664</v>
      </c>
      <c r="G119" s="53">
        <v>4.6188021535170107E-3</v>
      </c>
      <c r="H119" s="52">
        <v>0.20399999999999999</v>
      </c>
      <c r="I119" s="52">
        <v>0.19800000000000001</v>
      </c>
      <c r="J119" s="52">
        <v>0.20100000000000001</v>
      </c>
      <c r="K119" s="60">
        <v>0.20099999999999998</v>
      </c>
      <c r="L119" s="53">
        <v>2.9999999999999888E-3</v>
      </c>
      <c r="M119" s="52">
        <v>0.20699999999999999</v>
      </c>
      <c r="N119" s="52">
        <v>0.20300000000000001</v>
      </c>
      <c r="O119" s="52">
        <v>0.20699999999999999</v>
      </c>
      <c r="P119" s="60">
        <v>0.20566666666666666</v>
      </c>
      <c r="Q119" s="53">
        <v>2.3094010767584893E-3</v>
      </c>
      <c r="R119" s="52">
        <v>0.32100000000000001</v>
      </c>
      <c r="S119" s="52">
        <v>0.32100000000000001</v>
      </c>
      <c r="T119" s="52">
        <v>0.32100000000000001</v>
      </c>
      <c r="U119" s="60">
        <v>0.32100000000000001</v>
      </c>
      <c r="V119" s="53">
        <v>0</v>
      </c>
    </row>
    <row r="120" spans="2:22" ht="16.5" x14ac:dyDescent="0.3">
      <c r="B120" s="57">
        <v>95</v>
      </c>
      <c r="C120" s="60">
        <v>2.75</v>
      </c>
      <c r="D120" s="52">
        <v>2.7559999999999998</v>
      </c>
      <c r="E120" s="52">
        <v>2.76</v>
      </c>
      <c r="F120" s="60">
        <v>2.7553333333333332</v>
      </c>
      <c r="G120" s="53">
        <v>5.0332229568470534E-3</v>
      </c>
      <c r="H120" s="52">
        <v>0.20399999999999999</v>
      </c>
      <c r="I120" s="52">
        <v>0.19800000000000001</v>
      </c>
      <c r="J120" s="52">
        <v>0.20100000000000001</v>
      </c>
      <c r="K120" s="60">
        <v>0.20099999999999998</v>
      </c>
      <c r="L120" s="53">
        <v>2.9999999999999888E-3</v>
      </c>
      <c r="M120" s="52">
        <v>0.20699999999999999</v>
      </c>
      <c r="N120" s="52">
        <v>0.20300000000000001</v>
      </c>
      <c r="O120" s="52">
        <v>0.20699999999999999</v>
      </c>
      <c r="P120" s="60">
        <v>0.20566666666666666</v>
      </c>
      <c r="Q120" s="53">
        <v>2.3094010767584893E-3</v>
      </c>
      <c r="R120" s="52">
        <v>0.32100000000000001</v>
      </c>
      <c r="S120" s="52">
        <v>0.32100000000000001</v>
      </c>
      <c r="T120" s="52">
        <v>0.32200000000000001</v>
      </c>
      <c r="U120" s="60">
        <v>0.3213333333333333</v>
      </c>
      <c r="V120" s="53">
        <v>5.7735026918962634E-4</v>
      </c>
    </row>
    <row r="121" spans="2:22" ht="16.5" x14ac:dyDescent="0.3">
      <c r="B121" s="57">
        <v>95.833333333333329</v>
      </c>
      <c r="C121" s="60">
        <v>2.7450000000000001</v>
      </c>
      <c r="D121" s="52">
        <v>2.754</v>
      </c>
      <c r="E121" s="52">
        <v>2.754</v>
      </c>
      <c r="F121" s="60">
        <v>2.7509999999999999</v>
      </c>
      <c r="G121" s="53">
        <v>5.1961524227065728E-3</v>
      </c>
      <c r="H121" s="52">
        <v>0.20399999999999999</v>
      </c>
      <c r="I121" s="52">
        <v>0.19800000000000001</v>
      </c>
      <c r="J121" s="52">
        <v>0.20100000000000001</v>
      </c>
      <c r="K121" s="60">
        <v>0.20099999999999998</v>
      </c>
      <c r="L121" s="53">
        <v>2.9999999999999888E-3</v>
      </c>
      <c r="M121" s="52">
        <v>0.20799999999999999</v>
      </c>
      <c r="N121" s="52">
        <v>0.20300000000000001</v>
      </c>
      <c r="O121" s="52">
        <v>0.20699999999999999</v>
      </c>
      <c r="P121" s="60">
        <v>0.20599999999999999</v>
      </c>
      <c r="Q121" s="53">
        <v>2.6457513110645773E-3</v>
      </c>
      <c r="R121" s="52">
        <v>0.32100000000000001</v>
      </c>
      <c r="S121" s="52">
        <v>0.32100000000000001</v>
      </c>
      <c r="T121" s="52">
        <v>0.32100000000000001</v>
      </c>
      <c r="U121" s="60">
        <v>0.32100000000000001</v>
      </c>
      <c r="V121" s="53">
        <v>0</v>
      </c>
    </row>
    <row r="122" spans="2:22" ht="16.5" x14ac:dyDescent="0.3">
      <c r="B122" s="57">
        <v>96.666666666666671</v>
      </c>
      <c r="C122" s="60">
        <v>2.7469999999999999</v>
      </c>
      <c r="D122" s="52">
        <v>2.7530000000000001</v>
      </c>
      <c r="E122" s="52">
        <v>2.7559999999999998</v>
      </c>
      <c r="F122" s="60">
        <v>2.7520000000000002</v>
      </c>
      <c r="G122" s="53">
        <v>4.5825756949558196E-3</v>
      </c>
      <c r="H122" s="52">
        <v>0.20399999999999999</v>
      </c>
      <c r="I122" s="52">
        <v>0.19800000000000001</v>
      </c>
      <c r="J122" s="52">
        <v>0.20100000000000001</v>
      </c>
      <c r="K122" s="60">
        <v>0.20099999999999998</v>
      </c>
      <c r="L122" s="53">
        <v>2.9999999999999888E-3</v>
      </c>
      <c r="M122" s="52">
        <v>0.20699999999999999</v>
      </c>
      <c r="N122" s="52">
        <v>0.20300000000000001</v>
      </c>
      <c r="O122" s="52">
        <v>0.20699999999999999</v>
      </c>
      <c r="P122" s="60">
        <v>0.20566666666666666</v>
      </c>
      <c r="Q122" s="53">
        <v>2.3094010767584893E-3</v>
      </c>
      <c r="R122" s="52">
        <v>0.32</v>
      </c>
      <c r="S122" s="52">
        <v>0.32100000000000001</v>
      </c>
      <c r="T122" s="52">
        <v>0.32100000000000001</v>
      </c>
      <c r="U122" s="60">
        <v>0.32066666666666666</v>
      </c>
      <c r="V122" s="53">
        <v>5.7735026918962634E-4</v>
      </c>
    </row>
    <row r="123" spans="2:22" ht="16.5" x14ac:dyDescent="0.3">
      <c r="B123" s="57">
        <v>97.5</v>
      </c>
      <c r="C123" s="60">
        <v>2.7440000000000002</v>
      </c>
      <c r="D123" s="52">
        <v>2.7509999999999999</v>
      </c>
      <c r="E123" s="52">
        <v>2.7530000000000001</v>
      </c>
      <c r="F123" s="60">
        <v>2.7493333333333339</v>
      </c>
      <c r="G123" s="53">
        <v>4.7258156262525103E-3</v>
      </c>
      <c r="H123" s="52">
        <v>0.20399999999999999</v>
      </c>
      <c r="I123" s="52">
        <v>0.19800000000000001</v>
      </c>
      <c r="J123" s="52">
        <v>0.20100000000000001</v>
      </c>
      <c r="K123" s="60">
        <v>0.20099999999999998</v>
      </c>
      <c r="L123" s="53">
        <v>2.9999999999999888E-3</v>
      </c>
      <c r="M123" s="52">
        <v>0.20699999999999999</v>
      </c>
      <c r="N123" s="52">
        <v>0.20300000000000001</v>
      </c>
      <c r="O123" s="52">
        <v>0.20699999999999999</v>
      </c>
      <c r="P123" s="60">
        <v>0.20566666666666666</v>
      </c>
      <c r="Q123" s="53">
        <v>2.3094010767584893E-3</v>
      </c>
      <c r="R123" s="52">
        <v>0.32</v>
      </c>
      <c r="S123" s="52">
        <v>0.32200000000000001</v>
      </c>
      <c r="T123" s="52">
        <v>0.32100000000000001</v>
      </c>
      <c r="U123" s="60">
        <v>0.32100000000000001</v>
      </c>
      <c r="V123" s="53">
        <v>1.0000000000000009E-3</v>
      </c>
    </row>
    <row r="124" spans="2:22" ht="16.5" x14ac:dyDescent="0.3">
      <c r="B124" s="57">
        <v>98.333333333333329</v>
      </c>
      <c r="C124" s="60">
        <v>2.7429999999999999</v>
      </c>
      <c r="D124" s="52">
        <v>2.75</v>
      </c>
      <c r="E124" s="52">
        <v>2.7549999999999999</v>
      </c>
      <c r="F124" s="60">
        <v>2.7493333333333339</v>
      </c>
      <c r="G124" s="53">
        <v>6.0277137733417202E-3</v>
      </c>
      <c r="H124" s="52">
        <v>0.20399999999999999</v>
      </c>
      <c r="I124" s="52">
        <v>0.19800000000000001</v>
      </c>
      <c r="J124" s="52">
        <v>0.20100000000000001</v>
      </c>
      <c r="K124" s="60">
        <v>0.20099999999999998</v>
      </c>
      <c r="L124" s="53">
        <v>2.9999999999999888E-3</v>
      </c>
      <c r="M124" s="52">
        <v>0.20799999999999999</v>
      </c>
      <c r="N124" s="52">
        <v>0.20300000000000001</v>
      </c>
      <c r="O124" s="52">
        <v>0.20699999999999999</v>
      </c>
      <c r="P124" s="60">
        <v>0.20599999999999999</v>
      </c>
      <c r="Q124" s="53">
        <v>2.6457513110645773E-3</v>
      </c>
      <c r="R124" s="52">
        <v>0.32</v>
      </c>
      <c r="S124" s="52">
        <v>0.32100000000000001</v>
      </c>
      <c r="T124" s="52">
        <v>0.32100000000000001</v>
      </c>
      <c r="U124" s="60">
        <v>0.32066666666666666</v>
      </c>
      <c r="V124" s="53">
        <v>5.7735026918962634E-4</v>
      </c>
    </row>
    <row r="125" spans="2:22" ht="16.5" x14ac:dyDescent="0.3">
      <c r="B125" s="57">
        <v>99.166666666666671</v>
      </c>
      <c r="C125" s="60">
        <v>2.7410000000000001</v>
      </c>
      <c r="D125" s="52">
        <v>2.7480000000000002</v>
      </c>
      <c r="E125" s="52">
        <v>2.7490000000000001</v>
      </c>
      <c r="F125" s="60">
        <v>2.7460000000000004</v>
      </c>
      <c r="G125" s="53">
        <v>4.358898943540703E-3</v>
      </c>
      <c r="H125" s="52">
        <v>0.20399999999999999</v>
      </c>
      <c r="I125" s="52">
        <v>0.19800000000000001</v>
      </c>
      <c r="J125" s="52">
        <v>0.20100000000000001</v>
      </c>
      <c r="K125" s="60">
        <v>0.20099999999999998</v>
      </c>
      <c r="L125" s="53">
        <v>2.9999999999999888E-3</v>
      </c>
      <c r="M125" s="52">
        <v>0.20699999999999999</v>
      </c>
      <c r="N125" s="52">
        <v>0.20300000000000001</v>
      </c>
      <c r="O125" s="52">
        <v>0.20699999999999999</v>
      </c>
      <c r="P125" s="60">
        <v>0.20566666666666666</v>
      </c>
      <c r="Q125" s="53">
        <v>2.3094010767584893E-3</v>
      </c>
      <c r="R125" s="52">
        <v>0.32100000000000001</v>
      </c>
      <c r="S125" s="52">
        <v>0.32200000000000001</v>
      </c>
      <c r="T125" s="52">
        <v>0.32100000000000001</v>
      </c>
      <c r="U125" s="60">
        <v>0.3213333333333333</v>
      </c>
      <c r="V125" s="53">
        <v>5.7735026918962634E-4</v>
      </c>
    </row>
    <row r="126" spans="2:22" ht="16.5" x14ac:dyDescent="0.3">
      <c r="B126" s="58">
        <v>100</v>
      </c>
      <c r="C126" s="61">
        <v>2.746</v>
      </c>
      <c r="D126" s="54">
        <v>2.7480000000000002</v>
      </c>
      <c r="E126" s="54">
        <v>2.7519999999999998</v>
      </c>
      <c r="F126" s="61">
        <v>2.7486666666666664</v>
      </c>
      <c r="G126" s="55">
        <v>3.0550504633037505E-3</v>
      </c>
      <c r="H126" s="54">
        <v>0.20399999999999999</v>
      </c>
      <c r="I126" s="54">
        <v>0.19800000000000001</v>
      </c>
      <c r="J126" s="54">
        <v>0.20100000000000001</v>
      </c>
      <c r="K126" s="61">
        <v>0.20099999999999998</v>
      </c>
      <c r="L126" s="55">
        <v>2.9999999999999888E-3</v>
      </c>
      <c r="M126" s="54">
        <v>0.20699999999999999</v>
      </c>
      <c r="N126" s="54">
        <v>0.20300000000000001</v>
      </c>
      <c r="O126" s="54">
        <v>0.20699999999999999</v>
      </c>
      <c r="P126" s="61">
        <v>0.20566666666666666</v>
      </c>
      <c r="Q126" s="55">
        <v>2.3094010767584893E-3</v>
      </c>
      <c r="R126" s="54">
        <v>0.32100000000000001</v>
      </c>
      <c r="S126" s="54">
        <v>0.32200000000000001</v>
      </c>
      <c r="T126" s="54">
        <v>0.32100000000000001</v>
      </c>
      <c r="U126" s="61">
        <v>0.3213333333333333</v>
      </c>
      <c r="V126" s="55">
        <v>5.7735026918962634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2a</vt:lpstr>
      <vt:lpstr>Fig. 2b</vt:lpstr>
      <vt:lpstr>Fig. 3b</vt:lpstr>
      <vt:lpstr>Fig. 3c</vt:lpstr>
      <vt:lpstr>Fig. 3e</vt:lpstr>
      <vt:lpstr>Fig. 3f</vt:lpstr>
      <vt:lpstr>Fig. 4d</vt:lpstr>
      <vt:lpstr>Fig. S8</vt:lpstr>
      <vt:lpstr>Fig. S9</vt:lpstr>
      <vt:lpstr>Fig. S11</vt:lpstr>
      <vt:lpstr>Fig.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José Nieto Domínguez</dc:creator>
  <cp:lastModifiedBy>Manuel José Nieto Domínguez</cp:lastModifiedBy>
  <dcterms:created xsi:type="dcterms:W3CDTF">2015-06-05T18:19:34Z</dcterms:created>
  <dcterms:modified xsi:type="dcterms:W3CDTF">2024-04-19T15:22:21Z</dcterms:modified>
</cp:coreProperties>
</file>